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autoCompressPictures="0"/>
  <bookViews>
    <workbookView xWindow="600" yWindow="0" windowWidth="23040" windowHeight="12820" activeTab="1"/>
  </bookViews>
  <sheets>
    <sheet name="Figure 2A" sheetId="1" r:id="rId1"/>
    <sheet name="Figure 2A analysi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22" i="2" l="1"/>
  <c r="X9" i="2"/>
  <c r="X10" i="2"/>
  <c r="X12" i="2"/>
  <c r="X13" i="2"/>
  <c r="X14" i="2"/>
  <c r="X8" i="2"/>
  <c r="T9" i="2"/>
  <c r="T10" i="2"/>
  <c r="T12" i="2"/>
  <c r="T13" i="2"/>
  <c r="T14" i="2"/>
  <c r="T8" i="2"/>
  <c r="P9" i="2"/>
  <c r="P10" i="2"/>
  <c r="P12" i="2"/>
  <c r="P13" i="2"/>
  <c r="P14" i="2"/>
  <c r="P8" i="2"/>
  <c r="L12" i="2"/>
  <c r="L13" i="2"/>
  <c r="L14" i="2"/>
  <c r="H12" i="2"/>
  <c r="H13" i="2"/>
  <c r="H14" i="2"/>
  <c r="D12" i="2"/>
  <c r="D13" i="2"/>
  <c r="D14" i="2"/>
  <c r="L9" i="2"/>
  <c r="L10" i="2"/>
  <c r="L8" i="2"/>
  <c r="H9" i="2"/>
  <c r="H10" i="2"/>
  <c r="H8" i="2"/>
  <c r="D9" i="2"/>
  <c r="D10" i="2"/>
  <c r="D8" i="2"/>
  <c r="R22" i="2"/>
  <c r="N22" i="2"/>
  <c r="J22" i="2"/>
  <c r="F22" i="2"/>
  <c r="B22" i="2"/>
  <c r="B24" i="2"/>
  <c r="F24" i="2"/>
  <c r="J24" i="2"/>
  <c r="N24" i="2"/>
  <c r="R24" i="2"/>
  <c r="V24" i="2"/>
</calcChain>
</file>

<file path=xl/sharedStrings.xml><?xml version="1.0" encoding="utf-8"?>
<sst xmlns="http://schemas.openxmlformats.org/spreadsheetml/2006/main" count="1014" uniqueCount="235">
  <si>
    <t>Program</t>
  </si>
  <si>
    <t>xPONENT</t>
  </si>
  <si>
    <t>LX100/LX200</t>
  </si>
  <si>
    <t>Build</t>
  </si>
  <si>
    <t>3.1.971.0</t>
  </si>
  <si>
    <t>Date</t>
  </si>
  <si>
    <t>SN</t>
  </si>
  <si>
    <t>LX10013241402</t>
  </si>
  <si>
    <t>Batch</t>
  </si>
  <si>
    <t>New Batch 11</t>
  </si>
  <si>
    <t>Version</t>
  </si>
  <si>
    <t>Operator</t>
  </si>
  <si>
    <t>ComputerName</t>
  </si>
  <si>
    <t>XPONENT31-PC</t>
  </si>
  <si>
    <t>Country Code</t>
  </si>
  <si>
    <t>ProtocolName</t>
  </si>
  <si>
    <t>Human 6-plex</t>
  </si>
  <si>
    <t>ProtocolVersion</t>
  </si>
  <si>
    <t>ProtocolDescription</t>
  </si>
  <si>
    <t>ProtocolDevelopingCompany</t>
  </si>
  <si>
    <t>E-bioscience</t>
  </si>
  <si>
    <t>SampleVolume</t>
  </si>
  <si>
    <t>50 uL</t>
  </si>
  <si>
    <t>DDGate</t>
  </si>
  <si>
    <t>5000 to 25000</t>
  </si>
  <si>
    <t>SampleTimeout</t>
  </si>
  <si>
    <t>200 sec</t>
  </si>
  <si>
    <t>BatchStartTime</t>
  </si>
  <si>
    <t>BatchStopTime</t>
  </si>
  <si>
    <t>BatchDescription</t>
  </si>
  <si>
    <t>&lt;None&gt;</t>
  </si>
  <si>
    <t>ProtocolPlate</t>
  </si>
  <si>
    <t>Name</t>
  </si>
  <si>
    <t>Current 96-well plate</t>
  </si>
  <si>
    <t>Type</t>
  </si>
  <si>
    <t>Plates</t>
  </si>
  <si>
    <t>ProtocolMicrosphere</t>
  </si>
  <si>
    <t>Map</t>
  </si>
  <si>
    <t>100 regions</t>
  </si>
  <si>
    <t>MagPlex</t>
  </si>
  <si>
    <t>Count</t>
  </si>
  <si>
    <t>ProtocolAnalysis</t>
  </si>
  <si>
    <t>Quan</t>
  </si>
  <si>
    <t>Mode</t>
  </si>
  <si>
    <t>FitOfAllStandards</t>
  </si>
  <si>
    <t>NormBead</t>
  </si>
  <si>
    <t>None</t>
  </si>
  <si>
    <t>ProtocolHeater</t>
  </si>
  <si>
    <t>Off</t>
  </si>
  <si>
    <t>Most Recent Calibration and Control Results:</t>
  </si>
  <si>
    <t>Last MagCAL1 Calibration</t>
  </si>
  <si>
    <t>Passed 11/13/2015 11:36:50 AM</t>
  </si>
  <si>
    <t>Last CAL2 Calibration</t>
  </si>
  <si>
    <t>Passed 11/13/2015 11:37:38 AM</t>
  </si>
  <si>
    <t>Last MagCON1 Verification</t>
  </si>
  <si>
    <t>Passed 11/20/2015 10:33:07 AM</t>
  </si>
  <si>
    <t>Last CON2 Verification</t>
  </si>
  <si>
    <t>Passed 11/20/2015 10:33:36 AM</t>
  </si>
  <si>
    <t>CALInfo:</t>
  </si>
  <si>
    <t>Classification Calibrator Magnetic</t>
  </si>
  <si>
    <t>Lot</t>
  </si>
  <si>
    <t>ExpirationDate</t>
  </si>
  <si>
    <t>CalibrationTime</t>
  </si>
  <si>
    <t>DDTemp</t>
  </si>
  <si>
    <t>CL1Temp</t>
  </si>
  <si>
    <t>CL2Temp</t>
  </si>
  <si>
    <t>DDVolts</t>
  </si>
  <si>
    <t>CL1Volts</t>
  </si>
  <si>
    <t>CL2Volts</t>
  </si>
  <si>
    <t>DDRVal</t>
  </si>
  <si>
    <t>CL1RVal</t>
  </si>
  <si>
    <t>CL2RVal</t>
  </si>
  <si>
    <t>Result</t>
  </si>
  <si>
    <t>MachineSerialNo</t>
  </si>
  <si>
    <t>B37372</t>
  </si>
  <si>
    <t>Pass</t>
  </si>
  <si>
    <t>Reporter Calibrator</t>
  </si>
  <si>
    <t>RP1(1)Volts</t>
  </si>
  <si>
    <t>RP1(1)Val</t>
  </si>
  <si>
    <t>RP1(2)Volts</t>
  </si>
  <si>
    <t>RP1(2)Val</t>
  </si>
  <si>
    <t>B37371</t>
  </si>
  <si>
    <t>AssayLotInfo:</t>
  </si>
  <si>
    <t>KitName</t>
  </si>
  <si>
    <t>LotNumber</t>
  </si>
  <si>
    <t>Manufacturer</t>
  </si>
  <si>
    <t>E-Bioscience</t>
  </si>
  <si>
    <t>Reagent</t>
  </si>
  <si>
    <t>LotName</t>
  </si>
  <si>
    <t>Standard1</t>
  </si>
  <si>
    <t>6-plex</t>
  </si>
  <si>
    <t>Standard2</t>
  </si>
  <si>
    <t>Standard3</t>
  </si>
  <si>
    <t>Standard4</t>
  </si>
  <si>
    <t>Standard5</t>
  </si>
  <si>
    <t>Standard6</t>
  </si>
  <si>
    <t>Standard7</t>
  </si>
  <si>
    <t>Samples</t>
  </si>
  <si>
    <t>Min Events</t>
  </si>
  <si>
    <t>Per Bead</t>
  </si>
  <si>
    <t>Results</t>
  </si>
  <si>
    <t>DataType:</t>
  </si>
  <si>
    <t>Median</t>
  </si>
  <si>
    <t>Location</t>
  </si>
  <si>
    <t>Sample</t>
  </si>
  <si>
    <t>IL-1beta</t>
  </si>
  <si>
    <t>IL6</t>
  </si>
  <si>
    <t>IL8</t>
  </si>
  <si>
    <t>TNF-a</t>
  </si>
  <si>
    <t>MCP-1</t>
  </si>
  <si>
    <t>VEGF-A</t>
  </si>
  <si>
    <t>Total Events</t>
  </si>
  <si>
    <t>49(1,A7)</t>
  </si>
  <si>
    <t>Background0</t>
  </si>
  <si>
    <t>50(1,B7)</t>
  </si>
  <si>
    <t>51(1,C7)</t>
  </si>
  <si>
    <t>52(1,D7)</t>
  </si>
  <si>
    <t>53(1,E7)</t>
  </si>
  <si>
    <t>54(1,F7)</t>
  </si>
  <si>
    <t>55(1,G7)</t>
  </si>
  <si>
    <t>56(1,H7)</t>
  </si>
  <si>
    <t>57(1,A8)</t>
  </si>
  <si>
    <t>58(1,B8)</t>
  </si>
  <si>
    <t>59(1,C8)</t>
  </si>
  <si>
    <t>60(1,D8)</t>
  </si>
  <si>
    <t>61(1,E8)</t>
  </si>
  <si>
    <t>62(1,F8)</t>
  </si>
  <si>
    <t>63(1,G8)</t>
  </si>
  <si>
    <t>64(1,H8)</t>
  </si>
  <si>
    <t>65(1,A9)</t>
  </si>
  <si>
    <t>66(1,B9)</t>
  </si>
  <si>
    <t>67(1,C9)</t>
  </si>
  <si>
    <t>68(1,D9)</t>
  </si>
  <si>
    <t>69(1,E9)</t>
  </si>
  <si>
    <t>70(1,F9)</t>
  </si>
  <si>
    <t>71(1,G9)</t>
  </si>
  <si>
    <t>72(1,H9)</t>
  </si>
  <si>
    <t>73(1,A10)</t>
  </si>
  <si>
    <t>74(1,B10)</t>
  </si>
  <si>
    <t>75(1,C10)</t>
  </si>
  <si>
    <t>76(1,D10)</t>
  </si>
  <si>
    <t>77(1,E10)</t>
  </si>
  <si>
    <t>78(1,F10)</t>
  </si>
  <si>
    <t>79(1,G10)</t>
  </si>
  <si>
    <t>80(1,H10)</t>
  </si>
  <si>
    <t>81(1,A11)</t>
  </si>
  <si>
    <t>82(1,B11)</t>
  </si>
  <si>
    <t>83(1,C11)</t>
  </si>
  <si>
    <t>84(1,D11)</t>
  </si>
  <si>
    <t>85(1,E11)</t>
  </si>
  <si>
    <t>86(1,F11)</t>
  </si>
  <si>
    <t>87(1,G11)</t>
  </si>
  <si>
    <t>88(1,H11)</t>
  </si>
  <si>
    <t>89(1,A12)</t>
  </si>
  <si>
    <t>90(1,B12)</t>
  </si>
  <si>
    <t>91(1,C12)</t>
  </si>
  <si>
    <t>92(1,D12)</t>
  </si>
  <si>
    <t>93(1,E12)</t>
  </si>
  <si>
    <t>94(1,F12)</t>
  </si>
  <si>
    <t>95(1,G12)</t>
  </si>
  <si>
    <t>96(1,H12)</t>
  </si>
  <si>
    <t>Net MFI</t>
  </si>
  <si>
    <t>NaN</t>
  </si>
  <si>
    <t>&lt; 2.08740234375</t>
  </si>
  <si>
    <t>&lt; 10.595703125</t>
  </si>
  <si>
    <t>Range</t>
  </si>
  <si>
    <t>Avg Net MFI</t>
  </si>
  <si>
    <t>Avg Result</t>
  </si>
  <si>
    <t>N/A</t>
  </si>
  <si>
    <t>Avg Range</t>
  </si>
  <si>
    <t>%CV Replicates</t>
  </si>
  <si>
    <t>% Recovery</t>
  </si>
  <si>
    <t>Comments</t>
  </si>
  <si>
    <t>Extrapolated</t>
  </si>
  <si>
    <t>Units</t>
  </si>
  <si>
    <t>Analyte:</t>
  </si>
  <si>
    <t>BeadID:</t>
  </si>
  <si>
    <t>Units:</t>
  </si>
  <si>
    <t>pg/ml</t>
  </si>
  <si>
    <t>Standard Expected Concentration</t>
  </si>
  <si>
    <t>Control Expected Concentration</t>
  </si>
  <si>
    <t>Control Range - Low</t>
  </si>
  <si>
    <t>Control Range - High</t>
  </si>
  <si>
    <t>Per Bead Count</t>
  </si>
  <si>
    <t>Per Bead:</t>
  </si>
  <si>
    <t>Dilution Factor</t>
  </si>
  <si>
    <t>Analysis Types</t>
  </si>
  <si>
    <t>AnalysisType</t>
  </si>
  <si>
    <t>Logistic 5P Weighted</t>
  </si>
  <si>
    <t>Analysis Coefficients</t>
  </si>
  <si>
    <t>Coefficient A</t>
  </si>
  <si>
    <t>Coefficient B</t>
  </si>
  <si>
    <t>Coefficient C</t>
  </si>
  <si>
    <t>Coefficient D</t>
  </si>
  <si>
    <t>Coefficient F</t>
  </si>
  <si>
    <t>R^2</t>
  </si>
  <si>
    <t>Value</t>
  </si>
  <si>
    <t>Audit Logs</t>
  </si>
  <si>
    <t>UserId</t>
  </si>
  <si>
    <t>Message</t>
  </si>
  <si>
    <t>Warnings/Errors</t>
  </si>
  <si>
    <t>Status</t>
  </si>
  <si>
    <t>-- CRC --</t>
  </si>
  <si>
    <t>CRC32: 36C1AB38</t>
  </si>
  <si>
    <t>Cytokine</t>
  </si>
  <si>
    <t>3,096 ± 0,02822, n=3</t>
  </si>
  <si>
    <t>1,433 ± 0,1949, n=3</t>
  </si>
  <si>
    <t>mean±SD</t>
  </si>
  <si>
    <t>7825 ± 215,5, n=3</t>
  </si>
  <si>
    <t>603,8 ± 79,69, n=3</t>
  </si>
  <si>
    <t>6065 ± 435,7, N=3</t>
  </si>
  <si>
    <t>3033 ± 257,7, N=3</t>
  </si>
  <si>
    <t>1747 ± 175, n=3</t>
  </si>
  <si>
    <t>453,1 ± 23,37, n=3</t>
  </si>
  <si>
    <t>11933 ± 629, n=3</t>
  </si>
  <si>
    <t>4376 ± 161,2, n=3</t>
  </si>
  <si>
    <t>fold change</t>
  </si>
  <si>
    <t>IL1-beta (pg/ml)</t>
  </si>
  <si>
    <t>IL6 (pg/ml)</t>
  </si>
  <si>
    <t>IL8 (pg/ml)</t>
  </si>
  <si>
    <t>MCP-1 (pg/ml)</t>
  </si>
  <si>
    <t>VEGF-A (pg/ml)</t>
  </si>
  <si>
    <t>Sh Ctr 1</t>
  </si>
  <si>
    <t>Sh Ctr 2</t>
  </si>
  <si>
    <t>Sh Ctr 3</t>
  </si>
  <si>
    <t>Sh C8 1</t>
  </si>
  <si>
    <t>Sh C8 2</t>
  </si>
  <si>
    <t>Sh C8 3</t>
  </si>
  <si>
    <t>technical duplicates</t>
  </si>
  <si>
    <t>mean</t>
  </si>
  <si>
    <t>TNF-a (pg/ml)</t>
  </si>
  <si>
    <t>4,188 ± 0,0853, n=3</t>
  </si>
  <si>
    <t>4,237 ±0,1479, n=3</t>
  </si>
  <si>
    <t>unpaired T-test p value</t>
  </si>
  <si>
    <t>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2"/>
      <name val="Arial"/>
    </font>
    <font>
      <sz val="12"/>
      <color theme="1"/>
      <name val="Arial"/>
    </font>
    <font>
      <sz val="11"/>
      <color theme="3"/>
      <name val="Calibri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9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7">
    <xf numFmtId="0" fontId="0" fillId="0" borderId="0" xfId="0"/>
    <xf numFmtId="14" fontId="0" fillId="0" borderId="0" xfId="0" applyNumberFormat="1"/>
    <xf numFmtId="18" fontId="0" fillId="0" borderId="0" xfId="0" applyNumberFormat="1"/>
    <xf numFmtId="22" fontId="0" fillId="0" borderId="0" xfId="0" applyNumberFormat="1"/>
    <xf numFmtId="0" fontId="0" fillId="33" borderId="0" xfId="0" applyFill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16" fillId="0" borderId="0" xfId="0" applyFont="1"/>
    <xf numFmtId="0" fontId="0" fillId="0" borderId="0" xfId="0" applyFill="1"/>
    <xf numFmtId="0" fontId="23" fillId="0" borderId="0" xfId="0" applyFont="1" applyFill="1"/>
    <xf numFmtId="0" fontId="23" fillId="0" borderId="0" xfId="0" applyFont="1"/>
    <xf numFmtId="0" fontId="16" fillId="34" borderId="0" xfId="0" applyFont="1" applyFill="1"/>
    <xf numFmtId="0" fontId="0" fillId="34" borderId="0" xfId="0" applyFill="1"/>
    <xf numFmtId="0" fontId="5" fillId="33" borderId="0" xfId="0" applyFont="1" applyFill="1"/>
    <xf numFmtId="0" fontId="5" fillId="34" borderId="0" xfId="0" applyFont="1" applyFill="1"/>
    <xf numFmtId="0" fontId="24" fillId="34" borderId="0" xfId="0" applyFont="1" applyFill="1"/>
  </cellXfs>
  <cellStyles count="196">
    <cellStyle name="20% - Colore1" xfId="19" builtinId="30" customBuiltin="1"/>
    <cellStyle name="20% - Colore2" xfId="23" builtinId="34" customBuiltin="1"/>
    <cellStyle name="20% - Colore3" xfId="27" builtinId="38" customBuiltin="1"/>
    <cellStyle name="20% - Colore4" xfId="31" builtinId="42" customBuiltin="1"/>
    <cellStyle name="20% - Colore5" xfId="35" builtinId="46" customBuiltin="1"/>
    <cellStyle name="20% - Colore6" xfId="39" builtinId="50" customBuiltin="1"/>
    <cellStyle name="40% - Colore1" xfId="20" builtinId="31" customBuiltin="1"/>
    <cellStyle name="40% - Colore2" xfId="24" builtinId="35" customBuiltin="1"/>
    <cellStyle name="40% - Colore3" xfId="28" builtinId="39" customBuiltin="1"/>
    <cellStyle name="40% - Colore4" xfId="32" builtinId="43" customBuiltin="1"/>
    <cellStyle name="40% - Colore5" xfId="36" builtinId="47" customBuiltin="1"/>
    <cellStyle name="40% - Colore6" xfId="40" builtinId="51" customBuiltin="1"/>
    <cellStyle name="60% - Colore1" xfId="21" builtinId="32" customBuiltin="1"/>
    <cellStyle name="60% - Colore2" xfId="25" builtinId="36" customBuiltin="1"/>
    <cellStyle name="60% - Colore3" xfId="29" builtinId="40" customBuiltin="1"/>
    <cellStyle name="60% - Colore4" xfId="33" builtinId="44" customBuiltin="1"/>
    <cellStyle name="60% - Colore5" xfId="37" builtinId="48" customBuiltin="1"/>
    <cellStyle name="60% - Colore6" xfId="41" builtinId="52" customBuiltin="1"/>
    <cellStyle name="Calcolo" xfId="11" builtinId="22" customBuiltin="1"/>
    <cellStyle name="Cella collegata" xfId="12" builtinId="24" customBuilti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" xfId="156" builtinId="8" hidden="1"/>
    <cellStyle name="Collegamento ipertestuale" xfId="158" builtinId="8" hidden="1"/>
    <cellStyle name="Collegamento ipertestuale" xfId="160" builtinId="8" hidden="1"/>
    <cellStyle name="Collegamento ipertestuale" xfId="162" builtinId="8" hidden="1"/>
    <cellStyle name="Collegamento ipertestuale" xfId="164" builtinId="8" hidden="1"/>
    <cellStyle name="Collegamento ipertestuale" xfId="166" builtinId="8" hidden="1"/>
    <cellStyle name="Collegamento ipertestuale" xfId="168" builtinId="8" hidden="1"/>
    <cellStyle name="Collegamento ipertestuale" xfId="170" builtinId="8" hidden="1"/>
    <cellStyle name="Collegamento ipertestuale" xfId="172" builtinId="8" hidden="1"/>
    <cellStyle name="Collegamento ipertestuale" xfId="174" builtinId="8" hidden="1"/>
    <cellStyle name="Collegamento ipertestuale" xfId="176" builtinId="8" hidden="1"/>
    <cellStyle name="Collegamento ipertestuale" xfId="178" builtinId="8" hidden="1"/>
    <cellStyle name="Collegamento ipertestuale" xfId="180" builtinId="8" hidden="1"/>
    <cellStyle name="Collegamento ipertestuale" xfId="182" builtinId="8" hidden="1"/>
    <cellStyle name="Collegamento ipertestuale" xfId="184" builtinId="8" hidden="1"/>
    <cellStyle name="Collegamento ipertestuale" xfId="186" builtinId="8" hidden="1"/>
    <cellStyle name="Collegamento ipertestuale" xfId="188" builtinId="8" hidden="1"/>
    <cellStyle name="Collegamento ipertestuale" xfId="190" builtinId="8" hidden="1"/>
    <cellStyle name="Collegamento ipertestuale" xfId="192" builtinId="8" hidden="1"/>
    <cellStyle name="Collegamento ipertestuale" xfId="194" builtinId="8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3" builtinId="9" hidden="1"/>
    <cellStyle name="Collegamento visitato" xfId="105" builtinId="9" hidden="1"/>
    <cellStyle name="Collegamento visitato" xfId="107" builtinId="9" hidden="1"/>
    <cellStyle name="Collegamento visitato" xfId="109" builtinId="9" hidden="1"/>
    <cellStyle name="Collegamento visitato" xfId="111" builtinId="9" hidden="1"/>
    <cellStyle name="Collegamento visitato" xfId="113" builtinId="9" hidden="1"/>
    <cellStyle name="Collegamento visitato" xfId="115" builtinId="9" hidden="1"/>
    <cellStyle name="Collegamento visitato" xfId="117" builtinId="9" hidden="1"/>
    <cellStyle name="Collegamento visitato" xfId="119" builtinId="9" hidden="1"/>
    <cellStyle name="Collegamento visitato" xfId="121" builtinId="9" hidden="1"/>
    <cellStyle name="Collegamento visitato" xfId="123" builtinId="9" hidden="1"/>
    <cellStyle name="Collegamento visitato" xfId="125" builtinId="9" hidden="1"/>
    <cellStyle name="Collegamento visitato" xfId="127" builtinId="9" hidden="1"/>
    <cellStyle name="Collegamento visitato" xfId="129" builtinId="9" hidden="1"/>
    <cellStyle name="Collegamento visitato" xfId="131" builtinId="9" hidden="1"/>
    <cellStyle name="Collegamento visitato" xfId="133" builtinId="9" hidden="1"/>
    <cellStyle name="Collegamento visitato" xfId="135" builtinId="9" hidden="1"/>
    <cellStyle name="Collegamento visitato" xfId="137" builtinId="9" hidden="1"/>
    <cellStyle name="Collegamento visitato" xfId="139" builtinId="9" hidden="1"/>
    <cellStyle name="Collegamento visitato" xfId="141" builtinId="9" hidden="1"/>
    <cellStyle name="Collegamento visitato" xfId="143" builtinId="9" hidden="1"/>
    <cellStyle name="Collegamento visitato" xfId="145" builtinId="9" hidden="1"/>
    <cellStyle name="Collegamento visitato" xfId="147" builtinId="9" hidden="1"/>
    <cellStyle name="Collegamento visitato" xfId="149" builtinId="9" hidden="1"/>
    <cellStyle name="Collegamento visitato" xfId="151" builtinId="9" hidden="1"/>
    <cellStyle name="Collegamento visitato" xfId="153" builtinId="9" hidden="1"/>
    <cellStyle name="Collegamento visitato" xfId="155" builtinId="9" hidden="1"/>
    <cellStyle name="Collegamento visitato" xfId="157" builtinId="9" hidden="1"/>
    <cellStyle name="Collegamento visitato" xfId="159" builtinId="9" hidden="1"/>
    <cellStyle name="Collegamento visitato" xfId="161" builtinId="9" hidden="1"/>
    <cellStyle name="Collegamento visitato" xfId="163" builtinId="9" hidden="1"/>
    <cellStyle name="Collegamento visitato" xfId="165" builtinId="9" hidden="1"/>
    <cellStyle name="Collegamento visitato" xfId="167" builtinId="9" hidden="1"/>
    <cellStyle name="Collegamento visitato" xfId="169" builtinId="9" hidden="1"/>
    <cellStyle name="Collegamento visitato" xfId="171" builtinId="9" hidden="1"/>
    <cellStyle name="Collegamento visitato" xfId="173" builtinId="9" hidden="1"/>
    <cellStyle name="Collegamento visitato" xfId="175" builtinId="9" hidden="1"/>
    <cellStyle name="Collegamento visitato" xfId="177" builtinId="9" hidden="1"/>
    <cellStyle name="Collegamento visitato" xfId="179" builtinId="9" hidden="1"/>
    <cellStyle name="Collegamento visitato" xfId="181" builtinId="9" hidden="1"/>
    <cellStyle name="Collegamento visitato" xfId="183" builtinId="9" hidden="1"/>
    <cellStyle name="Collegamento visitato" xfId="185" builtinId="9" hidden="1"/>
    <cellStyle name="Collegamento visitato" xfId="187" builtinId="9" hidden="1"/>
    <cellStyle name="Collegamento visitato" xfId="189" builtinId="9" hidden="1"/>
    <cellStyle name="Collegamento visitato" xfId="191" builtinId="9" hidden="1"/>
    <cellStyle name="Collegamento visitato" xfId="193" builtinId="9" hidden="1"/>
    <cellStyle name="Collegamento visitato" xfId="195" builtinId="9" hidden="1"/>
    <cellStyle name="Colore1" xfId="18" builtinId="29" customBuiltin="1"/>
    <cellStyle name="Colore2" xfId="22" builtinId="33" customBuiltin="1"/>
    <cellStyle name="Colore3" xfId="26" builtinId="37" customBuiltin="1"/>
    <cellStyle name="Colore4" xfId="30" builtinId="41" customBuiltin="1"/>
    <cellStyle name="Colore5" xfId="34" builtinId="45" customBuiltin="1"/>
    <cellStyle name="Colore6" xfId="38" builtinId="49" customBuiltin="1"/>
    <cellStyle name="Controlla cella" xfId="13" builtinId="23" customBuiltin="1"/>
    <cellStyle name="Input" xfId="9" builtinId="20" customBuiltin="1"/>
    <cellStyle name="Neutro" xfId="8" builtinId="28" customBuiltin="1"/>
    <cellStyle name="Non valido" xfId="7" builtinId="27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ido" xfId="6" builtinId="26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89"/>
  <sheetViews>
    <sheetView topLeftCell="A223" zoomScale="125" zoomScaleNormal="125" zoomScalePageLayoutView="125" workbookViewId="0">
      <selection activeCell="F241" sqref="F241:F252"/>
    </sheetView>
  </sheetViews>
  <sheetFormatPr baseColWidth="10" defaultColWidth="8.83203125" defaultRowHeight="14" x14ac:dyDescent="0"/>
  <cols>
    <col min="1" max="1" width="14.83203125" customWidth="1"/>
    <col min="2" max="2" width="13.6640625" customWidth="1"/>
  </cols>
  <sheetData>
    <row r="1" spans="1:4">
      <c r="A1" t="s">
        <v>0</v>
      </c>
      <c r="B1" t="s">
        <v>1</v>
      </c>
      <c r="D1" t="s">
        <v>2</v>
      </c>
    </row>
    <row r="2" spans="1:4">
      <c r="A2" t="s">
        <v>3</v>
      </c>
      <c r="B2" t="s">
        <v>4</v>
      </c>
    </row>
    <row r="3" spans="1:4">
      <c r="A3" t="s">
        <v>5</v>
      </c>
      <c r="B3" s="1">
        <v>42328</v>
      </c>
      <c r="C3" s="2">
        <v>0.45624999999999999</v>
      </c>
    </row>
    <row r="5" spans="1:4">
      <c r="A5" t="s">
        <v>6</v>
      </c>
      <c r="B5" t="s">
        <v>7</v>
      </c>
    </row>
    <row r="6" spans="1:4">
      <c r="A6" t="s">
        <v>8</v>
      </c>
      <c r="B6" t="s">
        <v>9</v>
      </c>
    </row>
    <row r="7" spans="1:4">
      <c r="A7" t="s">
        <v>10</v>
      </c>
      <c r="B7">
        <v>1</v>
      </c>
    </row>
    <row r="8" spans="1:4">
      <c r="A8" t="s">
        <v>11</v>
      </c>
    </row>
    <row r="9" spans="1:4">
      <c r="A9" t="s">
        <v>12</v>
      </c>
      <c r="B9" t="s">
        <v>13</v>
      </c>
    </row>
    <row r="10" spans="1:4">
      <c r="A10" t="s">
        <v>14</v>
      </c>
      <c r="B10">
        <v>409</v>
      </c>
    </row>
    <row r="11" spans="1:4">
      <c r="A11" t="s">
        <v>15</v>
      </c>
      <c r="B11" t="s">
        <v>16</v>
      </c>
    </row>
    <row r="12" spans="1:4">
      <c r="A12" t="s">
        <v>17</v>
      </c>
      <c r="B12">
        <v>1</v>
      </c>
    </row>
    <row r="13" spans="1:4">
      <c r="A13" t="s">
        <v>18</v>
      </c>
    </row>
    <row r="14" spans="1:4">
      <c r="A14" t="s">
        <v>19</v>
      </c>
      <c r="B14" t="s">
        <v>20</v>
      </c>
    </row>
    <row r="15" spans="1:4">
      <c r="A15" t="s">
        <v>21</v>
      </c>
      <c r="B15" t="s">
        <v>22</v>
      </c>
    </row>
    <row r="16" spans="1:4">
      <c r="A16" t="s">
        <v>23</v>
      </c>
      <c r="B16" t="s">
        <v>24</v>
      </c>
    </row>
    <row r="17" spans="1:7">
      <c r="A17" t="s">
        <v>25</v>
      </c>
      <c r="B17" t="s">
        <v>26</v>
      </c>
    </row>
    <row r="18" spans="1:7">
      <c r="A18" t="s">
        <v>27</v>
      </c>
      <c r="B18" s="3">
        <v>42328.460833333331</v>
      </c>
    </row>
    <row r="19" spans="1:7">
      <c r="A19" t="s">
        <v>28</v>
      </c>
      <c r="B19" s="3">
        <v>42328.474999999999</v>
      </c>
    </row>
    <row r="20" spans="1:7">
      <c r="A20" t="s">
        <v>29</v>
      </c>
      <c r="B20" t="s">
        <v>30</v>
      </c>
    </row>
    <row r="21" spans="1:7">
      <c r="A21" t="s">
        <v>31</v>
      </c>
      <c r="B21" t="s">
        <v>32</v>
      </c>
      <c r="C21" t="s">
        <v>33</v>
      </c>
      <c r="D21" t="s">
        <v>34</v>
      </c>
      <c r="E21">
        <v>96</v>
      </c>
      <c r="F21" t="s">
        <v>35</v>
      </c>
      <c r="G21">
        <v>1</v>
      </c>
    </row>
    <row r="22" spans="1:7">
      <c r="A22" t="s">
        <v>36</v>
      </c>
      <c r="B22" t="s">
        <v>37</v>
      </c>
      <c r="C22" t="s">
        <v>38</v>
      </c>
      <c r="D22" t="s">
        <v>34</v>
      </c>
      <c r="E22" t="s">
        <v>39</v>
      </c>
      <c r="F22" t="s">
        <v>40</v>
      </c>
      <c r="G22">
        <v>6</v>
      </c>
    </row>
    <row r="23" spans="1:7">
      <c r="A23" t="s">
        <v>41</v>
      </c>
      <c r="B23" t="s">
        <v>34</v>
      </c>
      <c r="C23" t="s">
        <v>42</v>
      </c>
      <c r="D23" t="s">
        <v>43</v>
      </c>
      <c r="E23" t="s">
        <v>44</v>
      </c>
    </row>
    <row r="24" spans="1:7">
      <c r="A24" t="s">
        <v>45</v>
      </c>
      <c r="B24" t="s">
        <v>46</v>
      </c>
    </row>
    <row r="25" spans="1:7">
      <c r="A25" t="s">
        <v>47</v>
      </c>
      <c r="B25" t="s">
        <v>48</v>
      </c>
    </row>
    <row r="27" spans="1:7">
      <c r="A27" t="s">
        <v>49</v>
      </c>
    </row>
    <row r="28" spans="1:7">
      <c r="A28" t="s">
        <v>50</v>
      </c>
      <c r="B28" t="s">
        <v>51</v>
      </c>
    </row>
    <row r="29" spans="1:7">
      <c r="A29" t="s">
        <v>52</v>
      </c>
      <c r="B29" t="s">
        <v>53</v>
      </c>
    </row>
    <row r="30" spans="1:7">
      <c r="A30" t="s">
        <v>54</v>
      </c>
      <c r="B30" t="s">
        <v>55</v>
      </c>
    </row>
    <row r="31" spans="1:7">
      <c r="A31" t="s">
        <v>56</v>
      </c>
      <c r="B31" t="s">
        <v>57</v>
      </c>
    </row>
    <row r="33" spans="1:14">
      <c r="A33" t="s">
        <v>58</v>
      </c>
    </row>
    <row r="34" spans="1:14">
      <c r="A34" t="s">
        <v>59</v>
      </c>
    </row>
    <row r="35" spans="1:14">
      <c r="A35" t="s">
        <v>60</v>
      </c>
      <c r="B35" t="s">
        <v>61</v>
      </c>
      <c r="C35" t="s">
        <v>62</v>
      </c>
      <c r="D35" t="s">
        <v>63</v>
      </c>
      <c r="E35" t="s">
        <v>64</v>
      </c>
      <c r="F35" t="s">
        <v>65</v>
      </c>
      <c r="G35" t="s">
        <v>66</v>
      </c>
      <c r="H35" t="s">
        <v>67</v>
      </c>
      <c r="I35" t="s">
        <v>68</v>
      </c>
      <c r="J35" t="s">
        <v>69</v>
      </c>
      <c r="K35" t="s">
        <v>70</v>
      </c>
      <c r="L35" t="s">
        <v>71</v>
      </c>
      <c r="M35" t="s">
        <v>72</v>
      </c>
      <c r="N35" t="s">
        <v>73</v>
      </c>
    </row>
    <row r="36" spans="1:14">
      <c r="A36" t="s">
        <v>74</v>
      </c>
      <c r="B36" s="1">
        <v>42333</v>
      </c>
      <c r="C36" s="3">
        <v>42321.483993055554</v>
      </c>
      <c r="D36">
        <v>24.61</v>
      </c>
      <c r="E36">
        <v>24.39</v>
      </c>
      <c r="F36">
        <v>23.96</v>
      </c>
      <c r="G36">
        <v>45.27</v>
      </c>
      <c r="H36">
        <v>87.12</v>
      </c>
      <c r="I36">
        <v>88.86</v>
      </c>
      <c r="J36">
        <v>304</v>
      </c>
      <c r="K36">
        <v>1051</v>
      </c>
      <c r="L36">
        <v>1158</v>
      </c>
      <c r="M36" t="s">
        <v>75</v>
      </c>
      <c r="N36" t="s">
        <v>7</v>
      </c>
    </row>
    <row r="37" spans="1:14">
      <c r="A37" t="s">
        <v>76</v>
      </c>
    </row>
    <row r="38" spans="1:14">
      <c r="A38" t="s">
        <v>60</v>
      </c>
      <c r="B38" t="s">
        <v>61</v>
      </c>
      <c r="C38" t="s">
        <v>62</v>
      </c>
      <c r="D38" t="s">
        <v>77</v>
      </c>
      <c r="E38" t="s">
        <v>78</v>
      </c>
      <c r="F38" t="s">
        <v>79</v>
      </c>
      <c r="G38" t="s">
        <v>80</v>
      </c>
      <c r="H38" t="s">
        <v>72</v>
      </c>
      <c r="I38" t="s">
        <v>73</v>
      </c>
    </row>
    <row r="39" spans="1:14">
      <c r="A39" t="s">
        <v>81</v>
      </c>
      <c r="B39" s="1">
        <v>42349</v>
      </c>
      <c r="C39" s="3">
        <v>42321.484548611108</v>
      </c>
      <c r="D39">
        <v>541.64</v>
      </c>
      <c r="E39">
        <v>3544.1</v>
      </c>
      <c r="F39">
        <v>667.89</v>
      </c>
      <c r="G39">
        <v>16112.61</v>
      </c>
      <c r="H39" t="s">
        <v>75</v>
      </c>
      <c r="I39" t="s">
        <v>7</v>
      </c>
    </row>
    <row r="41" spans="1:14">
      <c r="A41" t="s">
        <v>82</v>
      </c>
    </row>
    <row r="42" spans="1:14">
      <c r="A42" t="s">
        <v>83</v>
      </c>
      <c r="B42" t="s">
        <v>84</v>
      </c>
      <c r="C42" t="s">
        <v>61</v>
      </c>
      <c r="D42" t="s">
        <v>85</v>
      </c>
    </row>
    <row r="43" spans="1:14">
      <c r="A43" t="s">
        <v>86</v>
      </c>
      <c r="B43">
        <v>117824000</v>
      </c>
      <c r="C43" s="1">
        <v>42660</v>
      </c>
      <c r="D43" t="s">
        <v>86</v>
      </c>
    </row>
    <row r="44" spans="1:14">
      <c r="A44" t="s">
        <v>87</v>
      </c>
      <c r="B44" t="s">
        <v>88</v>
      </c>
      <c r="C44" t="s">
        <v>84</v>
      </c>
      <c r="D44" t="s">
        <v>61</v>
      </c>
      <c r="E44" t="s">
        <v>85</v>
      </c>
    </row>
    <row r="45" spans="1:14">
      <c r="A45" t="s">
        <v>89</v>
      </c>
      <c r="B45" t="s">
        <v>90</v>
      </c>
      <c r="C45">
        <v>117824000</v>
      </c>
      <c r="D45" s="1">
        <v>42660</v>
      </c>
      <c r="E45" t="s">
        <v>86</v>
      </c>
    </row>
    <row r="46" spans="1:14">
      <c r="A46" t="s">
        <v>91</v>
      </c>
      <c r="B46" t="s">
        <v>90</v>
      </c>
      <c r="C46">
        <v>117824000</v>
      </c>
      <c r="D46" s="1">
        <v>42660</v>
      </c>
      <c r="E46" t="s">
        <v>86</v>
      </c>
    </row>
    <row r="47" spans="1:14">
      <c r="A47" t="s">
        <v>92</v>
      </c>
      <c r="B47" t="s">
        <v>90</v>
      </c>
      <c r="C47">
        <v>117824000</v>
      </c>
      <c r="D47" s="1">
        <v>42660</v>
      </c>
      <c r="E47" t="s">
        <v>86</v>
      </c>
    </row>
    <row r="48" spans="1:14">
      <c r="A48" t="s">
        <v>93</v>
      </c>
      <c r="B48" t="s">
        <v>90</v>
      </c>
      <c r="C48">
        <v>117824000</v>
      </c>
      <c r="D48" s="1">
        <v>42660</v>
      </c>
      <c r="E48" t="s">
        <v>86</v>
      </c>
    </row>
    <row r="49" spans="1:9">
      <c r="A49" t="s">
        <v>94</v>
      </c>
      <c r="B49" t="s">
        <v>90</v>
      </c>
      <c r="C49">
        <v>117824000</v>
      </c>
      <c r="D49" s="1">
        <v>42660</v>
      </c>
      <c r="E49" t="s">
        <v>86</v>
      </c>
    </row>
    <row r="50" spans="1:9">
      <c r="A50" t="s">
        <v>95</v>
      </c>
      <c r="B50" t="s">
        <v>90</v>
      </c>
      <c r="C50">
        <v>117824000</v>
      </c>
      <c r="D50" s="1">
        <v>42660</v>
      </c>
      <c r="E50" t="s">
        <v>86</v>
      </c>
    </row>
    <row r="51" spans="1:9">
      <c r="A51" t="s">
        <v>96</v>
      </c>
      <c r="B51" t="s">
        <v>90</v>
      </c>
      <c r="C51">
        <v>117824000</v>
      </c>
      <c r="D51" s="1">
        <v>42660</v>
      </c>
      <c r="E51" t="s">
        <v>86</v>
      </c>
    </row>
    <row r="54" spans="1:9">
      <c r="A54" t="s">
        <v>97</v>
      </c>
      <c r="B54">
        <v>24</v>
      </c>
      <c r="C54" t="s">
        <v>98</v>
      </c>
      <c r="D54">
        <v>100</v>
      </c>
      <c r="E54" t="s">
        <v>99</v>
      </c>
    </row>
    <row r="56" spans="1:9">
      <c r="A56" t="s">
        <v>100</v>
      </c>
    </row>
    <row r="58" spans="1:9">
      <c r="A58" t="s">
        <v>101</v>
      </c>
      <c r="B58" t="s">
        <v>102</v>
      </c>
    </row>
    <row r="59" spans="1:9">
      <c r="A59" t="s">
        <v>103</v>
      </c>
      <c r="B59" t="s">
        <v>104</v>
      </c>
      <c r="C59" t="s">
        <v>105</v>
      </c>
      <c r="D59" t="s">
        <v>106</v>
      </c>
      <c r="E59" t="s">
        <v>107</v>
      </c>
      <c r="F59" t="s">
        <v>108</v>
      </c>
      <c r="G59" t="s">
        <v>109</v>
      </c>
      <c r="H59" t="s">
        <v>110</v>
      </c>
      <c r="I59" t="s">
        <v>111</v>
      </c>
    </row>
    <row r="60" spans="1:9">
      <c r="A60" t="s">
        <v>112</v>
      </c>
      <c r="B60" t="s">
        <v>113</v>
      </c>
      <c r="C60">
        <v>9</v>
      </c>
      <c r="D60">
        <v>15</v>
      </c>
      <c r="E60">
        <v>19</v>
      </c>
      <c r="F60">
        <v>8</v>
      </c>
      <c r="G60">
        <v>9</v>
      </c>
      <c r="H60">
        <v>32</v>
      </c>
      <c r="I60">
        <v>742</v>
      </c>
    </row>
    <row r="61" spans="1:9">
      <c r="A61" t="s">
        <v>114</v>
      </c>
      <c r="B61" t="s">
        <v>113</v>
      </c>
      <c r="C61">
        <v>8</v>
      </c>
      <c r="D61">
        <v>13.5</v>
      </c>
      <c r="E61">
        <v>20</v>
      </c>
      <c r="F61">
        <v>9</v>
      </c>
      <c r="G61">
        <v>9</v>
      </c>
      <c r="H61">
        <v>35</v>
      </c>
      <c r="I61">
        <v>751</v>
      </c>
    </row>
    <row r="62" spans="1:9">
      <c r="A62" t="s">
        <v>115</v>
      </c>
      <c r="B62" t="s">
        <v>89</v>
      </c>
      <c r="C62">
        <v>6643</v>
      </c>
      <c r="D62">
        <v>5864</v>
      </c>
      <c r="E62">
        <v>8600.5</v>
      </c>
      <c r="F62">
        <v>6742</v>
      </c>
      <c r="G62">
        <v>21000.5</v>
      </c>
      <c r="H62">
        <v>17173</v>
      </c>
      <c r="I62">
        <v>671</v>
      </c>
    </row>
    <row r="63" spans="1:9">
      <c r="A63" t="s">
        <v>116</v>
      </c>
      <c r="B63" t="s">
        <v>89</v>
      </c>
      <c r="C63">
        <v>6895.5</v>
      </c>
      <c r="D63">
        <v>5711.5</v>
      </c>
      <c r="E63">
        <v>8552</v>
      </c>
      <c r="F63">
        <v>6263</v>
      </c>
      <c r="G63">
        <v>21034</v>
      </c>
      <c r="H63">
        <v>17840</v>
      </c>
      <c r="I63">
        <v>708</v>
      </c>
    </row>
    <row r="64" spans="1:9">
      <c r="A64" t="s">
        <v>117</v>
      </c>
      <c r="B64" t="s">
        <v>91</v>
      </c>
      <c r="C64">
        <v>3751</v>
      </c>
      <c r="D64">
        <v>5149.5</v>
      </c>
      <c r="E64">
        <v>4490</v>
      </c>
      <c r="F64">
        <v>3367</v>
      </c>
      <c r="G64">
        <v>15919</v>
      </c>
      <c r="H64">
        <v>8659</v>
      </c>
      <c r="I64">
        <v>834</v>
      </c>
    </row>
    <row r="65" spans="1:9">
      <c r="A65" t="s">
        <v>118</v>
      </c>
      <c r="B65" t="s">
        <v>91</v>
      </c>
      <c r="C65">
        <v>3481</v>
      </c>
      <c r="D65">
        <v>4910</v>
      </c>
      <c r="E65">
        <v>4412</v>
      </c>
      <c r="F65">
        <v>3309.5</v>
      </c>
      <c r="G65">
        <v>15463.5</v>
      </c>
      <c r="H65">
        <v>8105.5</v>
      </c>
      <c r="I65">
        <v>723</v>
      </c>
    </row>
    <row r="66" spans="1:9">
      <c r="A66" t="s">
        <v>119</v>
      </c>
      <c r="B66" t="s">
        <v>92</v>
      </c>
      <c r="C66">
        <v>1544.5</v>
      </c>
      <c r="D66">
        <v>2414</v>
      </c>
      <c r="E66">
        <v>1606.5</v>
      </c>
      <c r="F66">
        <v>1097</v>
      </c>
      <c r="G66">
        <v>8029</v>
      </c>
      <c r="H66">
        <v>2914</v>
      </c>
      <c r="I66">
        <v>665</v>
      </c>
    </row>
    <row r="67" spans="1:9">
      <c r="A67" t="s">
        <v>120</v>
      </c>
      <c r="B67" t="s">
        <v>92</v>
      </c>
      <c r="C67">
        <v>1902</v>
      </c>
      <c r="D67">
        <v>2506</v>
      </c>
      <c r="E67">
        <v>2109</v>
      </c>
      <c r="F67">
        <v>2050</v>
      </c>
      <c r="G67">
        <v>8465.5</v>
      </c>
      <c r="H67">
        <v>3240</v>
      </c>
      <c r="I67">
        <v>781</v>
      </c>
    </row>
    <row r="68" spans="1:9">
      <c r="A68" t="s">
        <v>121</v>
      </c>
      <c r="B68" t="s">
        <v>93</v>
      </c>
      <c r="C68">
        <v>678</v>
      </c>
      <c r="D68">
        <v>618</v>
      </c>
      <c r="E68">
        <v>529</v>
      </c>
      <c r="F68">
        <v>821</v>
      </c>
      <c r="G68">
        <v>2683</v>
      </c>
      <c r="H68">
        <v>838.5</v>
      </c>
      <c r="I68">
        <v>714</v>
      </c>
    </row>
    <row r="69" spans="1:9">
      <c r="A69" t="s">
        <v>122</v>
      </c>
      <c r="B69" t="s">
        <v>93</v>
      </c>
      <c r="C69">
        <v>714</v>
      </c>
      <c r="D69">
        <v>643</v>
      </c>
      <c r="E69">
        <v>556.5</v>
      </c>
      <c r="F69">
        <v>927</v>
      </c>
      <c r="G69">
        <v>2652</v>
      </c>
      <c r="H69">
        <v>897</v>
      </c>
      <c r="I69">
        <v>912</v>
      </c>
    </row>
    <row r="70" spans="1:9">
      <c r="A70" t="s">
        <v>123</v>
      </c>
      <c r="B70" t="s">
        <v>94</v>
      </c>
      <c r="C70">
        <v>206.5</v>
      </c>
      <c r="D70">
        <v>106.5</v>
      </c>
      <c r="E70">
        <v>141</v>
      </c>
      <c r="F70">
        <v>335</v>
      </c>
      <c r="G70">
        <v>506</v>
      </c>
      <c r="H70">
        <v>223</v>
      </c>
      <c r="I70">
        <v>739</v>
      </c>
    </row>
    <row r="71" spans="1:9">
      <c r="A71" t="s">
        <v>124</v>
      </c>
      <c r="B71" t="s">
        <v>94</v>
      </c>
      <c r="C71">
        <v>184</v>
      </c>
      <c r="D71">
        <v>104</v>
      </c>
      <c r="E71">
        <v>127.5</v>
      </c>
      <c r="F71">
        <v>318</v>
      </c>
      <c r="G71">
        <v>502</v>
      </c>
      <c r="H71">
        <v>218.5</v>
      </c>
      <c r="I71">
        <v>723</v>
      </c>
    </row>
    <row r="72" spans="1:9">
      <c r="A72" t="s">
        <v>125</v>
      </c>
      <c r="B72" t="s">
        <v>95</v>
      </c>
      <c r="C72">
        <v>52</v>
      </c>
      <c r="D72">
        <v>28</v>
      </c>
      <c r="E72">
        <v>44</v>
      </c>
      <c r="F72">
        <v>71</v>
      </c>
      <c r="G72">
        <v>64</v>
      </c>
      <c r="H72">
        <v>80</v>
      </c>
      <c r="I72">
        <v>748</v>
      </c>
    </row>
    <row r="73" spans="1:9">
      <c r="A73" t="s">
        <v>126</v>
      </c>
      <c r="B73" t="s">
        <v>95</v>
      </c>
      <c r="C73">
        <v>49</v>
      </c>
      <c r="D73">
        <v>28</v>
      </c>
      <c r="E73">
        <v>45</v>
      </c>
      <c r="F73">
        <v>84</v>
      </c>
      <c r="G73">
        <v>63.5</v>
      </c>
      <c r="H73">
        <v>75.5</v>
      </c>
      <c r="I73">
        <v>788</v>
      </c>
    </row>
    <row r="74" spans="1:9">
      <c r="A74" t="s">
        <v>127</v>
      </c>
      <c r="B74" t="s">
        <v>96</v>
      </c>
      <c r="C74">
        <v>17.5</v>
      </c>
      <c r="D74">
        <v>18.5</v>
      </c>
      <c r="E74">
        <v>26</v>
      </c>
      <c r="F74">
        <v>27</v>
      </c>
      <c r="G74">
        <v>15</v>
      </c>
      <c r="H74">
        <v>49</v>
      </c>
      <c r="I74">
        <v>751</v>
      </c>
    </row>
    <row r="75" spans="1:9">
      <c r="A75" t="s">
        <v>128</v>
      </c>
      <c r="B75" t="s">
        <v>96</v>
      </c>
      <c r="C75">
        <v>15</v>
      </c>
      <c r="D75">
        <v>17</v>
      </c>
      <c r="E75">
        <v>22</v>
      </c>
      <c r="F75">
        <v>21</v>
      </c>
      <c r="G75">
        <v>14.5</v>
      </c>
      <c r="H75">
        <v>39.5</v>
      </c>
      <c r="I75">
        <v>720</v>
      </c>
    </row>
    <row r="76" spans="1:9">
      <c r="A76" t="s">
        <v>129</v>
      </c>
      <c r="B76">
        <v>1</v>
      </c>
      <c r="C76">
        <v>20.5</v>
      </c>
      <c r="D76">
        <v>4536</v>
      </c>
      <c r="E76">
        <v>9213.5</v>
      </c>
      <c r="F76">
        <v>12</v>
      </c>
      <c r="G76">
        <v>17626</v>
      </c>
      <c r="H76">
        <v>13341</v>
      </c>
      <c r="I76">
        <v>705</v>
      </c>
    </row>
    <row r="77" spans="1:9">
      <c r="A77" t="s">
        <v>130</v>
      </c>
      <c r="B77">
        <v>1</v>
      </c>
      <c r="C77">
        <v>21</v>
      </c>
      <c r="D77">
        <v>4401</v>
      </c>
      <c r="E77">
        <v>8678.5</v>
      </c>
      <c r="F77">
        <v>14</v>
      </c>
      <c r="G77">
        <v>17392</v>
      </c>
      <c r="H77">
        <v>13239</v>
      </c>
      <c r="I77">
        <v>686</v>
      </c>
    </row>
    <row r="78" spans="1:9">
      <c r="A78" t="s">
        <v>131</v>
      </c>
      <c r="B78">
        <v>2</v>
      </c>
      <c r="C78">
        <v>20</v>
      </c>
      <c r="D78">
        <v>4550</v>
      </c>
      <c r="E78">
        <v>9131.5</v>
      </c>
      <c r="F78">
        <v>13</v>
      </c>
      <c r="G78">
        <v>17969</v>
      </c>
      <c r="H78">
        <v>12808</v>
      </c>
      <c r="I78">
        <v>769</v>
      </c>
    </row>
    <row r="79" spans="1:9">
      <c r="A79" t="s">
        <v>132</v>
      </c>
      <c r="B79">
        <v>2</v>
      </c>
      <c r="C79">
        <v>21</v>
      </c>
      <c r="D79">
        <v>4352</v>
      </c>
      <c r="E79">
        <v>8639.5</v>
      </c>
      <c r="F79">
        <v>14</v>
      </c>
      <c r="G79">
        <v>17353.5</v>
      </c>
      <c r="H79">
        <v>12890.5</v>
      </c>
      <c r="I79">
        <v>714</v>
      </c>
    </row>
    <row r="80" spans="1:9">
      <c r="A80" t="s">
        <v>133</v>
      </c>
      <c r="B80">
        <v>3</v>
      </c>
      <c r="C80">
        <v>22</v>
      </c>
      <c r="D80">
        <v>4541</v>
      </c>
      <c r="E80">
        <v>8792.5</v>
      </c>
      <c r="F80">
        <v>14</v>
      </c>
      <c r="G80">
        <v>17441.5</v>
      </c>
      <c r="H80">
        <v>13013.5</v>
      </c>
      <c r="I80">
        <v>654</v>
      </c>
    </row>
    <row r="81" spans="1:9">
      <c r="A81" t="s">
        <v>134</v>
      </c>
      <c r="B81">
        <v>3</v>
      </c>
      <c r="C81">
        <v>19.5</v>
      </c>
      <c r="D81">
        <v>4216.5</v>
      </c>
      <c r="E81">
        <v>8028</v>
      </c>
      <c r="F81">
        <v>13</v>
      </c>
      <c r="G81">
        <v>16012.5</v>
      </c>
      <c r="H81">
        <v>12195</v>
      </c>
      <c r="I81">
        <v>696</v>
      </c>
    </row>
    <row r="82" spans="1:9">
      <c r="A82" t="s">
        <v>135</v>
      </c>
      <c r="B82">
        <v>4</v>
      </c>
      <c r="C82">
        <v>12</v>
      </c>
      <c r="D82">
        <v>449</v>
      </c>
      <c r="E82">
        <v>8359</v>
      </c>
      <c r="F82">
        <v>13</v>
      </c>
      <c r="G82">
        <v>10422.5</v>
      </c>
      <c r="H82">
        <v>6917.5</v>
      </c>
      <c r="I82">
        <v>812</v>
      </c>
    </row>
    <row r="83" spans="1:9">
      <c r="A83" t="s">
        <v>136</v>
      </c>
      <c r="B83">
        <v>4</v>
      </c>
      <c r="C83">
        <v>13</v>
      </c>
      <c r="D83">
        <v>431</v>
      </c>
      <c r="E83">
        <v>8540</v>
      </c>
      <c r="F83">
        <v>14</v>
      </c>
      <c r="G83">
        <v>9918.5</v>
      </c>
      <c r="H83">
        <v>7189</v>
      </c>
      <c r="I83">
        <v>826</v>
      </c>
    </row>
    <row r="84" spans="1:9">
      <c r="A84" t="s">
        <v>137</v>
      </c>
      <c r="B84">
        <v>5</v>
      </c>
      <c r="C84">
        <v>15</v>
      </c>
      <c r="D84">
        <v>557.5</v>
      </c>
      <c r="E84">
        <v>8576</v>
      </c>
      <c r="F84">
        <v>12</v>
      </c>
      <c r="G84">
        <v>10875</v>
      </c>
      <c r="H84">
        <v>7028.5</v>
      </c>
      <c r="I84">
        <v>777</v>
      </c>
    </row>
    <row r="85" spans="1:9">
      <c r="A85" t="s">
        <v>138</v>
      </c>
      <c r="B85">
        <v>5</v>
      </c>
      <c r="C85">
        <v>13</v>
      </c>
      <c r="D85">
        <v>545</v>
      </c>
      <c r="E85">
        <v>8454</v>
      </c>
      <c r="F85">
        <v>14</v>
      </c>
      <c r="G85">
        <v>10500</v>
      </c>
      <c r="H85">
        <v>6792.5</v>
      </c>
      <c r="I85">
        <v>698</v>
      </c>
    </row>
    <row r="86" spans="1:9">
      <c r="A86" t="s">
        <v>139</v>
      </c>
      <c r="B86">
        <v>6</v>
      </c>
      <c r="C86">
        <v>14</v>
      </c>
      <c r="D86">
        <v>617</v>
      </c>
      <c r="E86">
        <v>8418</v>
      </c>
      <c r="F86">
        <v>14</v>
      </c>
      <c r="G86">
        <v>10810</v>
      </c>
      <c r="H86">
        <v>7514</v>
      </c>
      <c r="I86">
        <v>776</v>
      </c>
    </row>
    <row r="87" spans="1:9">
      <c r="A87" t="s">
        <v>140</v>
      </c>
      <c r="B87">
        <v>6</v>
      </c>
      <c r="C87">
        <v>12</v>
      </c>
      <c r="D87">
        <v>606</v>
      </c>
      <c r="E87">
        <v>8057</v>
      </c>
      <c r="F87">
        <v>14</v>
      </c>
      <c r="G87">
        <v>10406.5</v>
      </c>
      <c r="H87">
        <v>7016</v>
      </c>
      <c r="I87">
        <v>766</v>
      </c>
    </row>
    <row r="88" spans="1:9">
      <c r="A88" t="s">
        <v>141</v>
      </c>
      <c r="B88">
        <v>1</v>
      </c>
      <c r="C88">
        <v>10</v>
      </c>
      <c r="D88">
        <v>1204</v>
      </c>
      <c r="E88">
        <v>6881</v>
      </c>
      <c r="F88">
        <v>10</v>
      </c>
      <c r="G88">
        <v>6863.5</v>
      </c>
      <c r="H88">
        <v>4025</v>
      </c>
      <c r="I88">
        <v>728</v>
      </c>
    </row>
    <row r="89" spans="1:9">
      <c r="A89" t="s">
        <v>142</v>
      </c>
      <c r="B89">
        <v>1</v>
      </c>
      <c r="C89">
        <v>10</v>
      </c>
      <c r="D89">
        <v>1174</v>
      </c>
      <c r="E89">
        <v>6813.5</v>
      </c>
      <c r="F89">
        <v>11</v>
      </c>
      <c r="G89">
        <v>6622</v>
      </c>
      <c r="H89">
        <v>4204</v>
      </c>
      <c r="I89">
        <v>743</v>
      </c>
    </row>
    <row r="90" spans="1:9">
      <c r="A90" t="s">
        <v>143</v>
      </c>
      <c r="B90">
        <v>2</v>
      </c>
      <c r="C90">
        <v>9.5</v>
      </c>
      <c r="D90">
        <v>1227.5</v>
      </c>
      <c r="E90">
        <v>6707</v>
      </c>
      <c r="F90">
        <v>8.5</v>
      </c>
      <c r="G90">
        <v>6954</v>
      </c>
      <c r="H90">
        <v>4170</v>
      </c>
      <c r="I90">
        <v>830</v>
      </c>
    </row>
    <row r="91" spans="1:9">
      <c r="A91" t="s">
        <v>144</v>
      </c>
      <c r="B91">
        <v>2</v>
      </c>
      <c r="C91">
        <v>9</v>
      </c>
      <c r="D91">
        <v>1233</v>
      </c>
      <c r="E91">
        <v>7142</v>
      </c>
      <c r="F91">
        <v>9</v>
      </c>
      <c r="G91">
        <v>7148</v>
      </c>
      <c r="H91">
        <v>4180</v>
      </c>
      <c r="I91">
        <v>766</v>
      </c>
    </row>
    <row r="92" spans="1:9">
      <c r="A92" t="s">
        <v>145</v>
      </c>
      <c r="B92">
        <v>3</v>
      </c>
      <c r="C92">
        <v>10</v>
      </c>
      <c r="D92">
        <v>1294.5</v>
      </c>
      <c r="E92">
        <v>7201.5</v>
      </c>
      <c r="F92">
        <v>10</v>
      </c>
      <c r="G92">
        <v>7359</v>
      </c>
      <c r="H92">
        <v>4369</v>
      </c>
      <c r="I92">
        <v>680</v>
      </c>
    </row>
    <row r="93" spans="1:9">
      <c r="A93" t="s">
        <v>146</v>
      </c>
      <c r="B93">
        <v>3</v>
      </c>
      <c r="C93">
        <v>8</v>
      </c>
      <c r="D93">
        <v>1314</v>
      </c>
      <c r="E93">
        <v>7276.5</v>
      </c>
      <c r="F93">
        <v>10</v>
      </c>
      <c r="G93">
        <v>7471.5</v>
      </c>
      <c r="H93">
        <v>4645</v>
      </c>
      <c r="I93">
        <v>761</v>
      </c>
    </row>
    <row r="94" spans="1:9">
      <c r="A94" t="s">
        <v>147</v>
      </c>
      <c r="B94">
        <v>4</v>
      </c>
      <c r="C94">
        <v>8</v>
      </c>
      <c r="D94">
        <v>49</v>
      </c>
      <c r="E94">
        <v>4968</v>
      </c>
      <c r="F94">
        <v>9.5</v>
      </c>
      <c r="G94">
        <v>2970</v>
      </c>
      <c r="H94">
        <v>1553</v>
      </c>
      <c r="I94">
        <v>802</v>
      </c>
    </row>
    <row r="95" spans="1:9">
      <c r="A95" t="s">
        <v>148</v>
      </c>
      <c r="B95">
        <v>4</v>
      </c>
      <c r="C95">
        <v>7</v>
      </c>
      <c r="D95">
        <v>49.5</v>
      </c>
      <c r="E95">
        <v>4877.5</v>
      </c>
      <c r="F95">
        <v>9</v>
      </c>
      <c r="G95">
        <v>2908</v>
      </c>
      <c r="H95">
        <v>1564</v>
      </c>
      <c r="I95">
        <v>633</v>
      </c>
    </row>
    <row r="96" spans="1:9">
      <c r="A96" t="s">
        <v>149</v>
      </c>
      <c r="B96">
        <v>5</v>
      </c>
      <c r="C96">
        <v>8</v>
      </c>
      <c r="D96">
        <v>62</v>
      </c>
      <c r="E96">
        <v>4853</v>
      </c>
      <c r="F96">
        <v>12</v>
      </c>
      <c r="G96">
        <v>3090</v>
      </c>
      <c r="H96">
        <v>1457</v>
      </c>
      <c r="I96">
        <v>718</v>
      </c>
    </row>
    <row r="97" spans="1:9">
      <c r="A97" t="s">
        <v>150</v>
      </c>
      <c r="B97">
        <v>5</v>
      </c>
      <c r="C97">
        <v>7</v>
      </c>
      <c r="D97">
        <v>63</v>
      </c>
      <c r="E97">
        <v>4949</v>
      </c>
      <c r="F97">
        <v>8</v>
      </c>
      <c r="G97">
        <v>3050.5</v>
      </c>
      <c r="H97">
        <v>1396</v>
      </c>
      <c r="I97">
        <v>688</v>
      </c>
    </row>
    <row r="98" spans="1:9">
      <c r="A98" t="s">
        <v>151</v>
      </c>
      <c r="B98">
        <v>6</v>
      </c>
      <c r="C98">
        <v>8</v>
      </c>
      <c r="D98">
        <v>64</v>
      </c>
      <c r="E98">
        <v>4668</v>
      </c>
      <c r="F98">
        <v>9</v>
      </c>
      <c r="G98">
        <v>3314</v>
      </c>
      <c r="H98">
        <v>1485</v>
      </c>
      <c r="I98">
        <v>743</v>
      </c>
    </row>
    <row r="99" spans="1:9">
      <c r="A99" t="s">
        <v>152</v>
      </c>
      <c r="B99">
        <v>6</v>
      </c>
      <c r="C99">
        <v>7</v>
      </c>
      <c r="D99">
        <v>70.5</v>
      </c>
      <c r="E99">
        <v>5834</v>
      </c>
      <c r="F99">
        <v>9</v>
      </c>
      <c r="G99">
        <v>3213.5</v>
      </c>
      <c r="H99">
        <v>1627.5</v>
      </c>
      <c r="I99">
        <v>730</v>
      </c>
    </row>
    <row r="100" spans="1:9">
      <c r="A100" t="s">
        <v>153</v>
      </c>
      <c r="B100">
        <v>1</v>
      </c>
      <c r="C100">
        <v>7.5</v>
      </c>
      <c r="D100">
        <v>89</v>
      </c>
      <c r="E100">
        <v>2523</v>
      </c>
      <c r="F100">
        <v>7</v>
      </c>
      <c r="G100">
        <v>1001</v>
      </c>
      <c r="H100">
        <v>531</v>
      </c>
      <c r="I100">
        <v>664</v>
      </c>
    </row>
    <row r="101" spans="1:9">
      <c r="A101" t="s">
        <v>154</v>
      </c>
      <c r="B101">
        <v>1</v>
      </c>
      <c r="C101">
        <v>6.5</v>
      </c>
      <c r="D101">
        <v>86.5</v>
      </c>
      <c r="E101">
        <v>2628</v>
      </c>
      <c r="F101">
        <v>7</v>
      </c>
      <c r="G101">
        <v>1029.5</v>
      </c>
      <c r="H101">
        <v>581.5</v>
      </c>
      <c r="I101">
        <v>648</v>
      </c>
    </row>
    <row r="102" spans="1:9">
      <c r="A102" t="s">
        <v>155</v>
      </c>
      <c r="B102">
        <v>2</v>
      </c>
      <c r="C102">
        <v>7</v>
      </c>
      <c r="D102">
        <v>107</v>
      </c>
      <c r="E102">
        <v>2887</v>
      </c>
      <c r="F102">
        <v>7</v>
      </c>
      <c r="G102">
        <v>1193</v>
      </c>
      <c r="H102">
        <v>616</v>
      </c>
      <c r="I102">
        <v>737</v>
      </c>
    </row>
    <row r="103" spans="1:9">
      <c r="A103" t="s">
        <v>156</v>
      </c>
      <c r="B103">
        <v>2</v>
      </c>
      <c r="C103">
        <v>6</v>
      </c>
      <c r="D103">
        <v>100</v>
      </c>
      <c r="E103">
        <v>2709.5</v>
      </c>
      <c r="F103">
        <v>8</v>
      </c>
      <c r="G103">
        <v>1210</v>
      </c>
      <c r="H103">
        <v>609</v>
      </c>
      <c r="I103">
        <v>805</v>
      </c>
    </row>
    <row r="104" spans="1:9">
      <c r="A104" t="s">
        <v>157</v>
      </c>
      <c r="B104">
        <v>4</v>
      </c>
      <c r="C104">
        <v>8</v>
      </c>
      <c r="D104">
        <v>15</v>
      </c>
      <c r="E104">
        <v>1011.5</v>
      </c>
      <c r="F104">
        <v>7</v>
      </c>
      <c r="G104">
        <v>245</v>
      </c>
      <c r="H104">
        <v>188.5</v>
      </c>
      <c r="I104">
        <v>788</v>
      </c>
    </row>
    <row r="105" spans="1:9">
      <c r="A105" t="s">
        <v>158</v>
      </c>
      <c r="B105">
        <v>4</v>
      </c>
      <c r="C105">
        <v>7</v>
      </c>
      <c r="D105">
        <v>14</v>
      </c>
      <c r="E105">
        <v>875</v>
      </c>
      <c r="F105">
        <v>8</v>
      </c>
      <c r="G105">
        <v>204</v>
      </c>
      <c r="H105">
        <v>171</v>
      </c>
      <c r="I105">
        <v>711</v>
      </c>
    </row>
    <row r="106" spans="1:9">
      <c r="A106" t="s">
        <v>159</v>
      </c>
      <c r="B106">
        <v>5</v>
      </c>
      <c r="C106">
        <v>6</v>
      </c>
      <c r="D106">
        <v>15</v>
      </c>
      <c r="E106">
        <v>858</v>
      </c>
      <c r="F106">
        <v>8</v>
      </c>
      <c r="G106">
        <v>261</v>
      </c>
      <c r="H106">
        <v>176.5</v>
      </c>
      <c r="I106">
        <v>735</v>
      </c>
    </row>
    <row r="107" spans="1:9">
      <c r="A107" t="s">
        <v>160</v>
      </c>
      <c r="B107">
        <v>5</v>
      </c>
      <c r="C107">
        <v>5</v>
      </c>
      <c r="D107">
        <v>16</v>
      </c>
      <c r="E107">
        <v>795.5</v>
      </c>
      <c r="F107">
        <v>6</v>
      </c>
      <c r="G107">
        <v>277.5</v>
      </c>
      <c r="H107">
        <v>190</v>
      </c>
      <c r="I107">
        <v>673</v>
      </c>
    </row>
    <row r="109" spans="1:9">
      <c r="A109" t="s">
        <v>101</v>
      </c>
      <c r="B109" t="s">
        <v>161</v>
      </c>
    </row>
    <row r="110" spans="1:9">
      <c r="A110" t="s">
        <v>103</v>
      </c>
      <c r="B110" t="s">
        <v>104</v>
      </c>
      <c r="C110" t="s">
        <v>105</v>
      </c>
      <c r="D110" t="s">
        <v>106</v>
      </c>
      <c r="E110" t="s">
        <v>107</v>
      </c>
      <c r="F110" t="s">
        <v>108</v>
      </c>
      <c r="G110" t="s">
        <v>109</v>
      </c>
      <c r="H110" t="s">
        <v>110</v>
      </c>
      <c r="I110" t="s">
        <v>111</v>
      </c>
    </row>
    <row r="111" spans="1:9">
      <c r="A111" t="s">
        <v>112</v>
      </c>
      <c r="B111" t="s">
        <v>113</v>
      </c>
      <c r="C111">
        <v>0.5</v>
      </c>
      <c r="D111">
        <v>0.75</v>
      </c>
      <c r="E111">
        <v>-0.5</v>
      </c>
      <c r="F111">
        <v>-0.5</v>
      </c>
      <c r="G111">
        <v>0</v>
      </c>
      <c r="H111">
        <v>-1.5</v>
      </c>
      <c r="I111">
        <v>742</v>
      </c>
    </row>
    <row r="112" spans="1:9">
      <c r="A112" t="s">
        <v>114</v>
      </c>
      <c r="B112" t="s">
        <v>113</v>
      </c>
      <c r="C112">
        <v>-0.5</v>
      </c>
      <c r="D112">
        <v>-0.75</v>
      </c>
      <c r="E112">
        <v>0.5</v>
      </c>
      <c r="F112">
        <v>0.5</v>
      </c>
      <c r="G112">
        <v>0</v>
      </c>
      <c r="H112">
        <v>1.5</v>
      </c>
      <c r="I112">
        <v>751</v>
      </c>
    </row>
    <row r="113" spans="1:9">
      <c r="A113" t="s">
        <v>115</v>
      </c>
      <c r="B113" t="s">
        <v>89</v>
      </c>
      <c r="C113">
        <v>6634.5</v>
      </c>
      <c r="D113">
        <v>5849.75</v>
      </c>
      <c r="E113">
        <v>8581</v>
      </c>
      <c r="F113">
        <v>6733.5</v>
      </c>
      <c r="G113">
        <v>20991.5</v>
      </c>
      <c r="H113">
        <v>17139.5</v>
      </c>
      <c r="I113">
        <v>671</v>
      </c>
    </row>
    <row r="114" spans="1:9">
      <c r="A114" t="s">
        <v>116</v>
      </c>
      <c r="B114" t="s">
        <v>89</v>
      </c>
      <c r="C114">
        <v>6887</v>
      </c>
      <c r="D114">
        <v>5697.25</v>
      </c>
      <c r="E114">
        <v>8532.5</v>
      </c>
      <c r="F114">
        <v>6254.5</v>
      </c>
      <c r="G114">
        <v>21025</v>
      </c>
      <c r="H114">
        <v>17806.5</v>
      </c>
      <c r="I114">
        <v>708</v>
      </c>
    </row>
    <row r="115" spans="1:9">
      <c r="A115" t="s">
        <v>117</v>
      </c>
      <c r="B115" t="s">
        <v>91</v>
      </c>
      <c r="C115">
        <v>3742.5</v>
      </c>
      <c r="D115">
        <v>5135.25</v>
      </c>
      <c r="E115">
        <v>4470.5</v>
      </c>
      <c r="F115">
        <v>3358.5</v>
      </c>
      <c r="G115">
        <v>15910</v>
      </c>
      <c r="H115">
        <v>8625.5</v>
      </c>
      <c r="I115">
        <v>834</v>
      </c>
    </row>
    <row r="116" spans="1:9">
      <c r="A116" t="s">
        <v>118</v>
      </c>
      <c r="B116" t="s">
        <v>91</v>
      </c>
      <c r="C116">
        <v>3472.5</v>
      </c>
      <c r="D116">
        <v>4895.75</v>
      </c>
      <c r="E116">
        <v>4392.5</v>
      </c>
      <c r="F116">
        <v>3301</v>
      </c>
      <c r="G116">
        <v>15454.5</v>
      </c>
      <c r="H116">
        <v>8072</v>
      </c>
      <c r="I116">
        <v>723</v>
      </c>
    </row>
    <row r="117" spans="1:9">
      <c r="A117" t="s">
        <v>119</v>
      </c>
      <c r="B117" t="s">
        <v>92</v>
      </c>
      <c r="C117">
        <v>1536</v>
      </c>
      <c r="D117">
        <v>2399.75</v>
      </c>
      <c r="E117">
        <v>1587</v>
      </c>
      <c r="F117">
        <v>1088.5</v>
      </c>
      <c r="G117">
        <v>8020</v>
      </c>
      <c r="H117">
        <v>2880.5</v>
      </c>
      <c r="I117">
        <v>665</v>
      </c>
    </row>
    <row r="118" spans="1:9">
      <c r="A118" t="s">
        <v>120</v>
      </c>
      <c r="B118" t="s">
        <v>92</v>
      </c>
      <c r="C118">
        <v>1893.5</v>
      </c>
      <c r="D118">
        <v>2491.75</v>
      </c>
      <c r="E118">
        <v>2089.5</v>
      </c>
      <c r="F118">
        <v>2041.5</v>
      </c>
      <c r="G118">
        <v>8456.5</v>
      </c>
      <c r="H118">
        <v>3206.5</v>
      </c>
      <c r="I118">
        <v>781</v>
      </c>
    </row>
    <row r="119" spans="1:9">
      <c r="A119" t="s">
        <v>121</v>
      </c>
      <c r="B119" t="s">
        <v>93</v>
      </c>
      <c r="C119">
        <v>669.5</v>
      </c>
      <c r="D119">
        <v>603.75</v>
      </c>
      <c r="E119">
        <v>509.5</v>
      </c>
      <c r="F119">
        <v>812.5</v>
      </c>
      <c r="G119">
        <v>2674</v>
      </c>
      <c r="H119">
        <v>805</v>
      </c>
      <c r="I119">
        <v>714</v>
      </c>
    </row>
    <row r="120" spans="1:9">
      <c r="A120" t="s">
        <v>122</v>
      </c>
      <c r="B120" t="s">
        <v>93</v>
      </c>
      <c r="C120">
        <v>705.5</v>
      </c>
      <c r="D120">
        <v>628.75</v>
      </c>
      <c r="E120">
        <v>537</v>
      </c>
      <c r="F120">
        <v>918.5</v>
      </c>
      <c r="G120">
        <v>2643</v>
      </c>
      <c r="H120">
        <v>863.5</v>
      </c>
      <c r="I120">
        <v>912</v>
      </c>
    </row>
    <row r="121" spans="1:9">
      <c r="A121" t="s">
        <v>123</v>
      </c>
      <c r="B121" t="s">
        <v>94</v>
      </c>
      <c r="C121">
        <v>198</v>
      </c>
      <c r="D121">
        <v>92.25</v>
      </c>
      <c r="E121">
        <v>121.5</v>
      </c>
      <c r="F121">
        <v>326.5</v>
      </c>
      <c r="G121">
        <v>497</v>
      </c>
      <c r="H121">
        <v>189.5</v>
      </c>
      <c r="I121">
        <v>739</v>
      </c>
    </row>
    <row r="122" spans="1:9">
      <c r="A122" t="s">
        <v>124</v>
      </c>
      <c r="B122" t="s">
        <v>94</v>
      </c>
      <c r="C122">
        <v>175.5</v>
      </c>
      <c r="D122">
        <v>89.75</v>
      </c>
      <c r="E122">
        <v>108</v>
      </c>
      <c r="F122">
        <v>309.5</v>
      </c>
      <c r="G122">
        <v>493</v>
      </c>
      <c r="H122">
        <v>185</v>
      </c>
      <c r="I122">
        <v>723</v>
      </c>
    </row>
    <row r="123" spans="1:9">
      <c r="A123" t="s">
        <v>125</v>
      </c>
      <c r="B123" t="s">
        <v>95</v>
      </c>
      <c r="C123">
        <v>43.5</v>
      </c>
      <c r="D123">
        <v>13.75</v>
      </c>
      <c r="E123">
        <v>24.5</v>
      </c>
      <c r="F123">
        <v>62.5</v>
      </c>
      <c r="G123">
        <v>55</v>
      </c>
      <c r="H123">
        <v>46.5</v>
      </c>
      <c r="I123">
        <v>748</v>
      </c>
    </row>
    <row r="124" spans="1:9">
      <c r="A124" t="s">
        <v>126</v>
      </c>
      <c r="B124" t="s">
        <v>95</v>
      </c>
      <c r="C124">
        <v>40.5</v>
      </c>
      <c r="D124">
        <v>13.75</v>
      </c>
      <c r="E124">
        <v>25.5</v>
      </c>
      <c r="F124">
        <v>75.5</v>
      </c>
      <c r="G124">
        <v>54.5</v>
      </c>
      <c r="H124">
        <v>42</v>
      </c>
      <c r="I124">
        <v>788</v>
      </c>
    </row>
    <row r="125" spans="1:9">
      <c r="A125" t="s">
        <v>127</v>
      </c>
      <c r="B125" t="s">
        <v>96</v>
      </c>
      <c r="C125">
        <v>9</v>
      </c>
      <c r="D125">
        <v>4.25</v>
      </c>
      <c r="E125">
        <v>6.5</v>
      </c>
      <c r="F125">
        <v>18.5</v>
      </c>
      <c r="G125">
        <v>6</v>
      </c>
      <c r="H125">
        <v>15.5</v>
      </c>
      <c r="I125">
        <v>751</v>
      </c>
    </row>
    <row r="126" spans="1:9">
      <c r="A126" t="s">
        <v>128</v>
      </c>
      <c r="B126" t="s">
        <v>96</v>
      </c>
      <c r="C126">
        <v>6.5</v>
      </c>
      <c r="D126">
        <v>2.75</v>
      </c>
      <c r="E126">
        <v>2.5</v>
      </c>
      <c r="F126">
        <v>12.5</v>
      </c>
      <c r="G126">
        <v>5.5</v>
      </c>
      <c r="H126">
        <v>6</v>
      </c>
      <c r="I126">
        <v>720</v>
      </c>
    </row>
    <row r="127" spans="1:9">
      <c r="A127" t="s">
        <v>129</v>
      </c>
      <c r="B127">
        <v>1</v>
      </c>
      <c r="C127">
        <v>12</v>
      </c>
      <c r="D127">
        <v>4521.75</v>
      </c>
      <c r="E127">
        <v>9194</v>
      </c>
      <c r="F127">
        <v>3.5</v>
      </c>
      <c r="G127">
        <v>17617</v>
      </c>
      <c r="H127">
        <v>13307.5</v>
      </c>
      <c r="I127">
        <v>705</v>
      </c>
    </row>
    <row r="128" spans="1:9">
      <c r="A128" t="s">
        <v>130</v>
      </c>
      <c r="B128">
        <v>1</v>
      </c>
      <c r="C128">
        <v>12.5</v>
      </c>
      <c r="D128">
        <v>4386.75</v>
      </c>
      <c r="E128">
        <v>8659</v>
      </c>
      <c r="F128">
        <v>5.5</v>
      </c>
      <c r="G128">
        <v>17383</v>
      </c>
      <c r="H128">
        <v>13205.5</v>
      </c>
      <c r="I128">
        <v>686</v>
      </c>
    </row>
    <row r="129" spans="1:9">
      <c r="A129" t="s">
        <v>131</v>
      </c>
      <c r="B129">
        <v>2</v>
      </c>
      <c r="C129">
        <v>11.5</v>
      </c>
      <c r="D129">
        <v>4535.75</v>
      </c>
      <c r="E129">
        <v>9112</v>
      </c>
      <c r="F129">
        <v>4.5</v>
      </c>
      <c r="G129">
        <v>17960</v>
      </c>
      <c r="H129">
        <v>12774.5</v>
      </c>
      <c r="I129">
        <v>769</v>
      </c>
    </row>
    <row r="130" spans="1:9">
      <c r="A130" t="s">
        <v>132</v>
      </c>
      <c r="B130">
        <v>2</v>
      </c>
      <c r="C130">
        <v>12.5</v>
      </c>
      <c r="D130">
        <v>4337.75</v>
      </c>
      <c r="E130">
        <v>8620</v>
      </c>
      <c r="F130">
        <v>5.5</v>
      </c>
      <c r="G130">
        <v>17344.5</v>
      </c>
      <c r="H130">
        <v>12857</v>
      </c>
      <c r="I130">
        <v>714</v>
      </c>
    </row>
    <row r="131" spans="1:9">
      <c r="A131" t="s">
        <v>133</v>
      </c>
      <c r="B131">
        <v>3</v>
      </c>
      <c r="C131">
        <v>13.5</v>
      </c>
      <c r="D131">
        <v>4526.75</v>
      </c>
      <c r="E131">
        <v>8773</v>
      </c>
      <c r="F131">
        <v>5.5</v>
      </c>
      <c r="G131">
        <v>17432.5</v>
      </c>
      <c r="H131">
        <v>12980</v>
      </c>
      <c r="I131">
        <v>654</v>
      </c>
    </row>
    <row r="132" spans="1:9">
      <c r="A132" t="s">
        <v>134</v>
      </c>
      <c r="B132">
        <v>3</v>
      </c>
      <c r="C132">
        <v>11</v>
      </c>
      <c r="D132">
        <v>4202.25</v>
      </c>
      <c r="E132">
        <v>8008.5</v>
      </c>
      <c r="F132">
        <v>4.5</v>
      </c>
      <c r="G132">
        <v>16003.5</v>
      </c>
      <c r="H132">
        <v>12161.5</v>
      </c>
      <c r="I132">
        <v>696</v>
      </c>
    </row>
    <row r="133" spans="1:9">
      <c r="A133" t="s">
        <v>135</v>
      </c>
      <c r="B133">
        <v>4</v>
      </c>
      <c r="C133">
        <v>3.5</v>
      </c>
      <c r="D133">
        <v>434.75</v>
      </c>
      <c r="E133">
        <v>8339.5</v>
      </c>
      <c r="F133">
        <v>4.5</v>
      </c>
      <c r="G133">
        <v>10413.5</v>
      </c>
      <c r="H133">
        <v>6884</v>
      </c>
      <c r="I133">
        <v>812</v>
      </c>
    </row>
    <row r="134" spans="1:9">
      <c r="A134" t="s">
        <v>136</v>
      </c>
      <c r="B134">
        <v>4</v>
      </c>
      <c r="C134">
        <v>4.5</v>
      </c>
      <c r="D134">
        <v>416.75</v>
      </c>
      <c r="E134">
        <v>8520.5</v>
      </c>
      <c r="F134">
        <v>5.5</v>
      </c>
      <c r="G134">
        <v>9909.5</v>
      </c>
      <c r="H134">
        <v>7155.5</v>
      </c>
      <c r="I134">
        <v>826</v>
      </c>
    </row>
    <row r="135" spans="1:9">
      <c r="A135" t="s">
        <v>137</v>
      </c>
      <c r="B135">
        <v>5</v>
      </c>
      <c r="C135">
        <v>6.5</v>
      </c>
      <c r="D135">
        <v>543.25</v>
      </c>
      <c r="E135">
        <v>8556.5</v>
      </c>
      <c r="F135">
        <v>3.5</v>
      </c>
      <c r="G135">
        <v>10866</v>
      </c>
      <c r="H135">
        <v>6995</v>
      </c>
      <c r="I135">
        <v>777</v>
      </c>
    </row>
    <row r="136" spans="1:9">
      <c r="A136" t="s">
        <v>138</v>
      </c>
      <c r="B136">
        <v>5</v>
      </c>
      <c r="C136">
        <v>4.5</v>
      </c>
      <c r="D136">
        <v>530.75</v>
      </c>
      <c r="E136">
        <v>8434.5</v>
      </c>
      <c r="F136">
        <v>5.5</v>
      </c>
      <c r="G136">
        <v>10491</v>
      </c>
      <c r="H136">
        <v>6759</v>
      </c>
      <c r="I136">
        <v>698</v>
      </c>
    </row>
    <row r="137" spans="1:9">
      <c r="A137" t="s">
        <v>139</v>
      </c>
      <c r="B137">
        <v>6</v>
      </c>
      <c r="C137">
        <v>5.5</v>
      </c>
      <c r="D137">
        <v>602.75</v>
      </c>
      <c r="E137">
        <v>8398.5</v>
      </c>
      <c r="F137">
        <v>5.5</v>
      </c>
      <c r="G137">
        <v>10801</v>
      </c>
      <c r="H137">
        <v>7480.5</v>
      </c>
      <c r="I137">
        <v>776</v>
      </c>
    </row>
    <row r="138" spans="1:9">
      <c r="A138" t="s">
        <v>140</v>
      </c>
      <c r="B138">
        <v>6</v>
      </c>
      <c r="C138">
        <v>3.5</v>
      </c>
      <c r="D138">
        <v>591.75</v>
      </c>
      <c r="E138">
        <v>8037.5</v>
      </c>
      <c r="F138">
        <v>5.5</v>
      </c>
      <c r="G138">
        <v>10397.5</v>
      </c>
      <c r="H138">
        <v>6982.5</v>
      </c>
      <c r="I138">
        <v>766</v>
      </c>
    </row>
    <row r="139" spans="1:9">
      <c r="A139" t="s">
        <v>141</v>
      </c>
      <c r="B139">
        <v>1</v>
      </c>
      <c r="C139">
        <v>1.5</v>
      </c>
      <c r="D139">
        <v>1189.75</v>
      </c>
      <c r="E139">
        <v>6861.5</v>
      </c>
      <c r="F139">
        <v>1.5</v>
      </c>
      <c r="G139">
        <v>6854.5</v>
      </c>
      <c r="H139">
        <v>3991.5</v>
      </c>
      <c r="I139">
        <v>728</v>
      </c>
    </row>
    <row r="140" spans="1:9">
      <c r="A140" t="s">
        <v>142</v>
      </c>
      <c r="B140">
        <v>1</v>
      </c>
      <c r="C140">
        <v>1.5</v>
      </c>
      <c r="D140">
        <v>1159.75</v>
      </c>
      <c r="E140">
        <v>6794</v>
      </c>
      <c r="F140">
        <v>2.5</v>
      </c>
      <c r="G140">
        <v>6613</v>
      </c>
      <c r="H140">
        <v>4170.5</v>
      </c>
      <c r="I140">
        <v>743</v>
      </c>
    </row>
    <row r="141" spans="1:9">
      <c r="A141" t="s">
        <v>143</v>
      </c>
      <c r="B141">
        <v>2</v>
      </c>
      <c r="C141">
        <v>1</v>
      </c>
      <c r="D141">
        <v>1213.25</v>
      </c>
      <c r="E141">
        <v>6687.5</v>
      </c>
      <c r="F141">
        <v>0</v>
      </c>
      <c r="G141">
        <v>6945</v>
      </c>
      <c r="H141">
        <v>4136.5</v>
      </c>
      <c r="I141">
        <v>830</v>
      </c>
    </row>
    <row r="142" spans="1:9">
      <c r="A142" t="s">
        <v>144</v>
      </c>
      <c r="B142">
        <v>2</v>
      </c>
      <c r="C142">
        <v>0.5</v>
      </c>
      <c r="D142">
        <v>1218.75</v>
      </c>
      <c r="E142">
        <v>7122.5</v>
      </c>
      <c r="F142">
        <v>0.5</v>
      </c>
      <c r="G142">
        <v>7139</v>
      </c>
      <c r="H142">
        <v>4146.5</v>
      </c>
      <c r="I142">
        <v>766</v>
      </c>
    </row>
    <row r="143" spans="1:9">
      <c r="A143" t="s">
        <v>145</v>
      </c>
      <c r="B143">
        <v>3</v>
      </c>
      <c r="C143">
        <v>1.5</v>
      </c>
      <c r="D143">
        <v>1280.25</v>
      </c>
      <c r="E143">
        <v>7182</v>
      </c>
      <c r="F143">
        <v>1.5</v>
      </c>
      <c r="G143">
        <v>7350</v>
      </c>
      <c r="H143">
        <v>4335.5</v>
      </c>
      <c r="I143">
        <v>680</v>
      </c>
    </row>
    <row r="144" spans="1:9">
      <c r="A144" t="s">
        <v>146</v>
      </c>
      <c r="B144">
        <v>3</v>
      </c>
      <c r="C144">
        <v>-0.5</v>
      </c>
      <c r="D144">
        <v>1299.75</v>
      </c>
      <c r="E144">
        <v>7257</v>
      </c>
      <c r="F144">
        <v>1.5</v>
      </c>
      <c r="G144">
        <v>7462.5</v>
      </c>
      <c r="H144">
        <v>4611.5</v>
      </c>
      <c r="I144">
        <v>761</v>
      </c>
    </row>
    <row r="145" spans="1:9">
      <c r="A145" t="s">
        <v>147</v>
      </c>
      <c r="B145">
        <v>4</v>
      </c>
      <c r="C145">
        <v>-0.5</v>
      </c>
      <c r="D145">
        <v>34.75</v>
      </c>
      <c r="E145">
        <v>4948.5</v>
      </c>
      <c r="F145">
        <v>1</v>
      </c>
      <c r="G145">
        <v>2961</v>
      </c>
      <c r="H145">
        <v>1519.5</v>
      </c>
      <c r="I145">
        <v>802</v>
      </c>
    </row>
    <row r="146" spans="1:9">
      <c r="A146" t="s">
        <v>148</v>
      </c>
      <c r="B146">
        <v>4</v>
      </c>
      <c r="C146">
        <v>-1.5</v>
      </c>
      <c r="D146">
        <v>35.25</v>
      </c>
      <c r="E146">
        <v>4858</v>
      </c>
      <c r="F146">
        <v>0.5</v>
      </c>
      <c r="G146">
        <v>2899</v>
      </c>
      <c r="H146">
        <v>1530.5</v>
      </c>
      <c r="I146">
        <v>633</v>
      </c>
    </row>
    <row r="147" spans="1:9">
      <c r="A147" t="s">
        <v>149</v>
      </c>
      <c r="B147">
        <v>5</v>
      </c>
      <c r="C147">
        <v>-0.5</v>
      </c>
      <c r="D147">
        <v>47.75</v>
      </c>
      <c r="E147">
        <v>4833.5</v>
      </c>
      <c r="F147">
        <v>3.5</v>
      </c>
      <c r="G147">
        <v>3081</v>
      </c>
      <c r="H147">
        <v>1423.5</v>
      </c>
      <c r="I147">
        <v>718</v>
      </c>
    </row>
    <row r="148" spans="1:9">
      <c r="A148" t="s">
        <v>150</v>
      </c>
      <c r="B148">
        <v>5</v>
      </c>
      <c r="C148">
        <v>-1.5</v>
      </c>
      <c r="D148">
        <v>48.75</v>
      </c>
      <c r="E148">
        <v>4929.5</v>
      </c>
      <c r="F148">
        <v>-0.5</v>
      </c>
      <c r="G148">
        <v>3041.5</v>
      </c>
      <c r="H148">
        <v>1362.5</v>
      </c>
      <c r="I148">
        <v>688</v>
      </c>
    </row>
    <row r="149" spans="1:9">
      <c r="A149" t="s">
        <v>151</v>
      </c>
      <c r="B149">
        <v>6</v>
      </c>
      <c r="C149">
        <v>-0.5</v>
      </c>
      <c r="D149">
        <v>49.75</v>
      </c>
      <c r="E149">
        <v>4648.5</v>
      </c>
      <c r="F149">
        <v>0.5</v>
      </c>
      <c r="G149">
        <v>3305</v>
      </c>
      <c r="H149">
        <v>1451.5</v>
      </c>
      <c r="I149">
        <v>743</v>
      </c>
    </row>
    <row r="150" spans="1:9">
      <c r="A150" t="s">
        <v>152</v>
      </c>
      <c r="B150">
        <v>6</v>
      </c>
      <c r="C150">
        <v>-1.5</v>
      </c>
      <c r="D150">
        <v>56.25</v>
      </c>
      <c r="E150">
        <v>5814.5</v>
      </c>
      <c r="F150">
        <v>0.5</v>
      </c>
      <c r="G150">
        <v>3204.5</v>
      </c>
      <c r="H150">
        <v>1594</v>
      </c>
      <c r="I150">
        <v>730</v>
      </c>
    </row>
    <row r="151" spans="1:9">
      <c r="A151" t="s">
        <v>153</v>
      </c>
      <c r="B151">
        <v>1</v>
      </c>
      <c r="C151">
        <v>-1</v>
      </c>
      <c r="D151">
        <v>74.75</v>
      </c>
      <c r="E151">
        <v>2503.5</v>
      </c>
      <c r="F151">
        <v>-1.5</v>
      </c>
      <c r="G151">
        <v>992</v>
      </c>
      <c r="H151">
        <v>497.5</v>
      </c>
      <c r="I151">
        <v>664</v>
      </c>
    </row>
    <row r="152" spans="1:9">
      <c r="A152" t="s">
        <v>154</v>
      </c>
      <c r="B152">
        <v>1</v>
      </c>
      <c r="C152">
        <v>-2</v>
      </c>
      <c r="D152">
        <v>72.25</v>
      </c>
      <c r="E152">
        <v>2608.5</v>
      </c>
      <c r="F152">
        <v>-1.5</v>
      </c>
      <c r="G152">
        <v>1020.5</v>
      </c>
      <c r="H152">
        <v>548</v>
      </c>
      <c r="I152">
        <v>648</v>
      </c>
    </row>
    <row r="153" spans="1:9">
      <c r="A153" t="s">
        <v>155</v>
      </c>
      <c r="B153">
        <v>2</v>
      </c>
      <c r="C153">
        <v>-1.5</v>
      </c>
      <c r="D153">
        <v>92.75</v>
      </c>
      <c r="E153">
        <v>2867.5</v>
      </c>
      <c r="F153">
        <v>-1.5</v>
      </c>
      <c r="G153">
        <v>1184</v>
      </c>
      <c r="H153">
        <v>582.5</v>
      </c>
      <c r="I153">
        <v>737</v>
      </c>
    </row>
    <row r="154" spans="1:9">
      <c r="A154" t="s">
        <v>156</v>
      </c>
      <c r="B154">
        <v>2</v>
      </c>
      <c r="C154">
        <v>-2.5</v>
      </c>
      <c r="D154">
        <v>85.75</v>
      </c>
      <c r="E154">
        <v>2690</v>
      </c>
      <c r="F154">
        <v>-0.5</v>
      </c>
      <c r="G154">
        <v>1201</v>
      </c>
      <c r="H154">
        <v>575.5</v>
      </c>
      <c r="I154">
        <v>805</v>
      </c>
    </row>
    <row r="155" spans="1:9">
      <c r="A155" t="s">
        <v>157</v>
      </c>
      <c r="B155">
        <v>4</v>
      </c>
      <c r="C155">
        <v>-0.5</v>
      </c>
      <c r="D155">
        <v>0.75</v>
      </c>
      <c r="E155">
        <v>992</v>
      </c>
      <c r="F155">
        <v>-1.5</v>
      </c>
      <c r="G155">
        <v>236</v>
      </c>
      <c r="H155">
        <v>155</v>
      </c>
      <c r="I155">
        <v>788</v>
      </c>
    </row>
    <row r="156" spans="1:9">
      <c r="A156" t="s">
        <v>158</v>
      </c>
      <c r="B156">
        <v>4</v>
      </c>
      <c r="C156">
        <v>-1.5</v>
      </c>
      <c r="D156">
        <v>-0.25</v>
      </c>
      <c r="E156">
        <v>855.5</v>
      </c>
      <c r="F156">
        <v>-0.5</v>
      </c>
      <c r="G156">
        <v>195</v>
      </c>
      <c r="H156">
        <v>137.5</v>
      </c>
      <c r="I156">
        <v>711</v>
      </c>
    </row>
    <row r="157" spans="1:9">
      <c r="A157" t="s">
        <v>159</v>
      </c>
      <c r="B157">
        <v>5</v>
      </c>
      <c r="C157">
        <v>-2.5</v>
      </c>
      <c r="D157">
        <v>0.75</v>
      </c>
      <c r="E157">
        <v>838.5</v>
      </c>
      <c r="F157">
        <v>-0.5</v>
      </c>
      <c r="G157">
        <v>252</v>
      </c>
      <c r="H157">
        <v>143</v>
      </c>
      <c r="I157">
        <v>735</v>
      </c>
    </row>
    <row r="158" spans="1:9">
      <c r="A158" t="s">
        <v>160</v>
      </c>
      <c r="B158">
        <v>5</v>
      </c>
      <c r="C158">
        <v>-3.5</v>
      </c>
      <c r="D158">
        <v>1.75</v>
      </c>
      <c r="E158">
        <v>776</v>
      </c>
      <c r="F158">
        <v>-2.5</v>
      </c>
      <c r="G158">
        <v>268.5</v>
      </c>
      <c r="H158">
        <v>156.5</v>
      </c>
      <c r="I158">
        <v>673</v>
      </c>
    </row>
    <row r="160" spans="1:9">
      <c r="A160" t="s">
        <v>101</v>
      </c>
      <c r="B160" t="s">
        <v>40</v>
      </c>
    </row>
    <row r="161" spans="1:9">
      <c r="A161" t="s">
        <v>103</v>
      </c>
      <c r="B161" t="s">
        <v>104</v>
      </c>
      <c r="C161" t="s">
        <v>105</v>
      </c>
      <c r="D161" t="s">
        <v>106</v>
      </c>
      <c r="E161" t="s">
        <v>107</v>
      </c>
      <c r="F161" t="s">
        <v>108</v>
      </c>
      <c r="G161" t="s">
        <v>109</v>
      </c>
      <c r="H161" t="s">
        <v>110</v>
      </c>
      <c r="I161" t="s">
        <v>111</v>
      </c>
    </row>
    <row r="162" spans="1:9">
      <c r="A162" t="s">
        <v>112</v>
      </c>
      <c r="B162" t="s">
        <v>113</v>
      </c>
      <c r="C162">
        <v>112</v>
      </c>
      <c r="D162">
        <v>126</v>
      </c>
      <c r="E162">
        <v>165</v>
      </c>
      <c r="F162">
        <v>126</v>
      </c>
      <c r="G162">
        <v>113</v>
      </c>
      <c r="H162">
        <v>100</v>
      </c>
      <c r="I162">
        <v>742</v>
      </c>
    </row>
    <row r="163" spans="1:9">
      <c r="A163" t="s">
        <v>114</v>
      </c>
      <c r="B163" t="s">
        <v>113</v>
      </c>
      <c r="C163">
        <v>100</v>
      </c>
      <c r="D163">
        <v>130</v>
      </c>
      <c r="E163">
        <v>147</v>
      </c>
      <c r="F163">
        <v>134</v>
      </c>
      <c r="G163">
        <v>110</v>
      </c>
      <c r="H163">
        <v>130</v>
      </c>
      <c r="I163">
        <v>751</v>
      </c>
    </row>
    <row r="164" spans="1:9">
      <c r="A164" t="s">
        <v>115</v>
      </c>
      <c r="B164" t="s">
        <v>89</v>
      </c>
      <c r="C164">
        <v>101</v>
      </c>
      <c r="D164">
        <v>110</v>
      </c>
      <c r="E164">
        <v>150</v>
      </c>
      <c r="F164">
        <v>100</v>
      </c>
      <c r="G164">
        <v>104</v>
      </c>
      <c r="H164">
        <v>106</v>
      </c>
      <c r="I164">
        <v>671</v>
      </c>
    </row>
    <row r="165" spans="1:9">
      <c r="A165" t="s">
        <v>116</v>
      </c>
      <c r="B165" t="s">
        <v>89</v>
      </c>
      <c r="C165">
        <v>100</v>
      </c>
      <c r="D165">
        <v>114</v>
      </c>
      <c r="E165">
        <v>158</v>
      </c>
      <c r="F165">
        <v>118</v>
      </c>
      <c r="G165">
        <v>101</v>
      </c>
      <c r="H165">
        <v>117</v>
      </c>
      <c r="I165">
        <v>708</v>
      </c>
    </row>
    <row r="166" spans="1:9">
      <c r="A166" t="s">
        <v>117</v>
      </c>
      <c r="B166" t="s">
        <v>91</v>
      </c>
      <c r="C166">
        <v>100</v>
      </c>
      <c r="D166">
        <v>158</v>
      </c>
      <c r="E166">
        <v>170</v>
      </c>
      <c r="F166">
        <v>137</v>
      </c>
      <c r="G166">
        <v>152</v>
      </c>
      <c r="H166">
        <v>117</v>
      </c>
      <c r="I166">
        <v>834</v>
      </c>
    </row>
    <row r="167" spans="1:9">
      <c r="A167" t="s">
        <v>118</v>
      </c>
      <c r="B167" t="s">
        <v>91</v>
      </c>
      <c r="C167">
        <v>103</v>
      </c>
      <c r="D167">
        <v>123</v>
      </c>
      <c r="E167">
        <v>179</v>
      </c>
      <c r="F167">
        <v>106</v>
      </c>
      <c r="G167">
        <v>112</v>
      </c>
      <c r="H167">
        <v>100</v>
      </c>
      <c r="I167">
        <v>723</v>
      </c>
    </row>
    <row r="168" spans="1:9">
      <c r="A168" t="s">
        <v>119</v>
      </c>
      <c r="B168" t="s">
        <v>92</v>
      </c>
      <c r="C168">
        <v>100</v>
      </c>
      <c r="D168">
        <v>127</v>
      </c>
      <c r="E168">
        <v>128</v>
      </c>
      <c r="F168">
        <v>105</v>
      </c>
      <c r="G168">
        <v>100</v>
      </c>
      <c r="H168">
        <v>105</v>
      </c>
      <c r="I168">
        <v>665</v>
      </c>
    </row>
    <row r="169" spans="1:9">
      <c r="A169" t="s">
        <v>120</v>
      </c>
      <c r="B169" t="s">
        <v>92</v>
      </c>
      <c r="C169">
        <v>100</v>
      </c>
      <c r="D169">
        <v>143</v>
      </c>
      <c r="E169">
        <v>145</v>
      </c>
      <c r="F169">
        <v>133</v>
      </c>
      <c r="G169">
        <v>136</v>
      </c>
      <c r="H169">
        <v>124</v>
      </c>
      <c r="I169">
        <v>781</v>
      </c>
    </row>
    <row r="170" spans="1:9">
      <c r="A170" t="s">
        <v>121</v>
      </c>
      <c r="B170" t="s">
        <v>93</v>
      </c>
      <c r="C170">
        <v>100</v>
      </c>
      <c r="D170">
        <v>123</v>
      </c>
      <c r="E170">
        <v>145</v>
      </c>
      <c r="F170">
        <v>102</v>
      </c>
      <c r="G170">
        <v>138</v>
      </c>
      <c r="H170">
        <v>106</v>
      </c>
      <c r="I170">
        <v>714</v>
      </c>
    </row>
    <row r="171" spans="1:9">
      <c r="A171" t="s">
        <v>122</v>
      </c>
      <c r="B171" t="s">
        <v>93</v>
      </c>
      <c r="C171">
        <v>100</v>
      </c>
      <c r="D171">
        <v>143</v>
      </c>
      <c r="E171">
        <v>198</v>
      </c>
      <c r="F171">
        <v>159</v>
      </c>
      <c r="G171">
        <v>151</v>
      </c>
      <c r="H171">
        <v>161</v>
      </c>
      <c r="I171">
        <v>912</v>
      </c>
    </row>
    <row r="172" spans="1:9">
      <c r="A172" t="s">
        <v>123</v>
      </c>
      <c r="B172" t="s">
        <v>94</v>
      </c>
      <c r="C172">
        <v>100</v>
      </c>
      <c r="D172">
        <v>142</v>
      </c>
      <c r="E172">
        <v>127</v>
      </c>
      <c r="F172">
        <v>125</v>
      </c>
      <c r="G172">
        <v>126</v>
      </c>
      <c r="H172">
        <v>119</v>
      </c>
      <c r="I172">
        <v>739</v>
      </c>
    </row>
    <row r="173" spans="1:9">
      <c r="A173" t="s">
        <v>124</v>
      </c>
      <c r="B173" t="s">
        <v>94</v>
      </c>
      <c r="C173">
        <v>100</v>
      </c>
      <c r="D173">
        <v>137</v>
      </c>
      <c r="E173">
        <v>142</v>
      </c>
      <c r="F173">
        <v>117</v>
      </c>
      <c r="G173">
        <v>113</v>
      </c>
      <c r="H173">
        <v>114</v>
      </c>
      <c r="I173">
        <v>723</v>
      </c>
    </row>
    <row r="174" spans="1:9">
      <c r="A174" t="s">
        <v>125</v>
      </c>
      <c r="B174" t="s">
        <v>95</v>
      </c>
      <c r="C174">
        <v>100</v>
      </c>
      <c r="D174">
        <v>121</v>
      </c>
      <c r="E174">
        <v>164</v>
      </c>
      <c r="F174">
        <v>123</v>
      </c>
      <c r="G174">
        <v>133</v>
      </c>
      <c r="H174">
        <v>107</v>
      </c>
      <c r="I174">
        <v>748</v>
      </c>
    </row>
    <row r="175" spans="1:9">
      <c r="A175" t="s">
        <v>126</v>
      </c>
      <c r="B175" t="s">
        <v>95</v>
      </c>
      <c r="C175">
        <v>100</v>
      </c>
      <c r="D175">
        <v>155</v>
      </c>
      <c r="E175">
        <v>156</v>
      </c>
      <c r="F175">
        <v>133</v>
      </c>
      <c r="G175">
        <v>116</v>
      </c>
      <c r="H175">
        <v>128</v>
      </c>
      <c r="I175">
        <v>788</v>
      </c>
    </row>
    <row r="176" spans="1:9">
      <c r="A176" t="s">
        <v>127</v>
      </c>
      <c r="B176" t="s">
        <v>96</v>
      </c>
      <c r="C176">
        <v>100</v>
      </c>
      <c r="D176">
        <v>126</v>
      </c>
      <c r="E176">
        <v>159</v>
      </c>
      <c r="F176">
        <v>133</v>
      </c>
      <c r="G176">
        <v>118</v>
      </c>
      <c r="H176">
        <v>115</v>
      </c>
      <c r="I176">
        <v>751</v>
      </c>
    </row>
    <row r="177" spans="1:9">
      <c r="A177" t="s">
        <v>128</v>
      </c>
      <c r="B177" t="s">
        <v>96</v>
      </c>
      <c r="C177">
        <v>109</v>
      </c>
      <c r="D177">
        <v>114</v>
      </c>
      <c r="E177">
        <v>158</v>
      </c>
      <c r="F177">
        <v>115</v>
      </c>
      <c r="G177">
        <v>124</v>
      </c>
      <c r="H177">
        <v>100</v>
      </c>
      <c r="I177">
        <v>720</v>
      </c>
    </row>
    <row r="178" spans="1:9">
      <c r="A178" t="s">
        <v>129</v>
      </c>
      <c r="B178">
        <v>1</v>
      </c>
      <c r="C178">
        <v>100</v>
      </c>
      <c r="D178">
        <v>121</v>
      </c>
      <c r="E178">
        <v>136</v>
      </c>
      <c r="F178">
        <v>117</v>
      </c>
      <c r="G178">
        <v>131</v>
      </c>
      <c r="H178">
        <v>100</v>
      </c>
      <c r="I178">
        <v>705</v>
      </c>
    </row>
    <row r="179" spans="1:9">
      <c r="A179" t="s">
        <v>130</v>
      </c>
      <c r="B179">
        <v>1</v>
      </c>
      <c r="C179">
        <v>107</v>
      </c>
      <c r="D179">
        <v>121</v>
      </c>
      <c r="E179">
        <v>152</v>
      </c>
      <c r="F179">
        <v>100</v>
      </c>
      <c r="G179">
        <v>106</v>
      </c>
      <c r="H179">
        <v>100</v>
      </c>
      <c r="I179">
        <v>686</v>
      </c>
    </row>
    <row r="180" spans="1:9">
      <c r="A180" t="s">
        <v>131</v>
      </c>
      <c r="B180">
        <v>2</v>
      </c>
      <c r="C180">
        <v>100</v>
      </c>
      <c r="D180">
        <v>155</v>
      </c>
      <c r="E180">
        <v>154</v>
      </c>
      <c r="F180">
        <v>115</v>
      </c>
      <c r="G180">
        <v>130</v>
      </c>
      <c r="H180">
        <v>115</v>
      </c>
      <c r="I180">
        <v>769</v>
      </c>
    </row>
    <row r="181" spans="1:9">
      <c r="A181" t="s">
        <v>132</v>
      </c>
      <c r="B181">
        <v>2</v>
      </c>
      <c r="C181">
        <v>114</v>
      </c>
      <c r="D181">
        <v>119</v>
      </c>
      <c r="E181">
        <v>144</v>
      </c>
      <c r="F181">
        <v>123</v>
      </c>
      <c r="G181">
        <v>100</v>
      </c>
      <c r="H181">
        <v>114</v>
      </c>
      <c r="I181">
        <v>714</v>
      </c>
    </row>
    <row r="182" spans="1:9">
      <c r="A182" t="s">
        <v>133</v>
      </c>
      <c r="B182">
        <v>3</v>
      </c>
      <c r="C182">
        <v>102</v>
      </c>
      <c r="D182">
        <v>110</v>
      </c>
      <c r="E182">
        <v>136</v>
      </c>
      <c r="F182">
        <v>104</v>
      </c>
      <c r="G182">
        <v>100</v>
      </c>
      <c r="H182">
        <v>102</v>
      </c>
      <c r="I182">
        <v>654</v>
      </c>
    </row>
    <row r="183" spans="1:9">
      <c r="A183" t="s">
        <v>134</v>
      </c>
      <c r="B183">
        <v>3</v>
      </c>
      <c r="C183">
        <v>100</v>
      </c>
      <c r="D183">
        <v>126</v>
      </c>
      <c r="E183">
        <v>112</v>
      </c>
      <c r="F183">
        <v>117</v>
      </c>
      <c r="G183">
        <v>118</v>
      </c>
      <c r="H183">
        <v>123</v>
      </c>
      <c r="I183">
        <v>696</v>
      </c>
    </row>
    <row r="184" spans="1:9">
      <c r="A184" t="s">
        <v>135</v>
      </c>
      <c r="B184">
        <v>4</v>
      </c>
      <c r="C184">
        <v>103</v>
      </c>
      <c r="D184">
        <v>159</v>
      </c>
      <c r="E184">
        <v>166</v>
      </c>
      <c r="F184">
        <v>142</v>
      </c>
      <c r="G184">
        <v>100</v>
      </c>
      <c r="H184">
        <v>142</v>
      </c>
      <c r="I184">
        <v>812</v>
      </c>
    </row>
    <row r="185" spans="1:9">
      <c r="A185" t="s">
        <v>136</v>
      </c>
      <c r="B185">
        <v>4</v>
      </c>
      <c r="C185">
        <v>100</v>
      </c>
      <c r="D185">
        <v>148</v>
      </c>
      <c r="E185">
        <v>179</v>
      </c>
      <c r="F185">
        <v>121</v>
      </c>
      <c r="G185">
        <v>134</v>
      </c>
      <c r="H185">
        <v>144</v>
      </c>
      <c r="I185">
        <v>826</v>
      </c>
    </row>
    <row r="186" spans="1:9">
      <c r="A186" t="s">
        <v>137</v>
      </c>
      <c r="B186">
        <v>5</v>
      </c>
      <c r="C186">
        <v>121</v>
      </c>
      <c r="D186">
        <v>124</v>
      </c>
      <c r="E186">
        <v>167</v>
      </c>
      <c r="F186">
        <v>130</v>
      </c>
      <c r="G186">
        <v>135</v>
      </c>
      <c r="H186">
        <v>100</v>
      </c>
      <c r="I186">
        <v>777</v>
      </c>
    </row>
    <row r="187" spans="1:9">
      <c r="A187" t="s">
        <v>138</v>
      </c>
      <c r="B187">
        <v>5</v>
      </c>
      <c r="C187">
        <v>106</v>
      </c>
      <c r="D187">
        <v>123</v>
      </c>
      <c r="E187">
        <v>152</v>
      </c>
      <c r="F187">
        <v>112</v>
      </c>
      <c r="G187">
        <v>105</v>
      </c>
      <c r="H187">
        <v>100</v>
      </c>
      <c r="I187">
        <v>698</v>
      </c>
    </row>
    <row r="188" spans="1:9">
      <c r="A188" t="s">
        <v>139</v>
      </c>
      <c r="B188">
        <v>6</v>
      </c>
      <c r="C188">
        <v>100</v>
      </c>
      <c r="D188">
        <v>130</v>
      </c>
      <c r="E188">
        <v>147</v>
      </c>
      <c r="F188">
        <v>154</v>
      </c>
      <c r="G188">
        <v>128</v>
      </c>
      <c r="H188">
        <v>117</v>
      </c>
      <c r="I188">
        <v>776</v>
      </c>
    </row>
    <row r="189" spans="1:9">
      <c r="A189" t="s">
        <v>140</v>
      </c>
      <c r="B189">
        <v>6</v>
      </c>
      <c r="C189">
        <v>100</v>
      </c>
      <c r="D189">
        <v>126</v>
      </c>
      <c r="E189">
        <v>167</v>
      </c>
      <c r="F189">
        <v>116</v>
      </c>
      <c r="G189">
        <v>132</v>
      </c>
      <c r="H189">
        <v>125</v>
      </c>
      <c r="I189">
        <v>766</v>
      </c>
    </row>
    <row r="190" spans="1:9">
      <c r="A190" t="s">
        <v>141</v>
      </c>
      <c r="B190">
        <v>1</v>
      </c>
      <c r="C190">
        <v>100</v>
      </c>
      <c r="D190">
        <v>123</v>
      </c>
      <c r="E190">
        <v>157</v>
      </c>
      <c r="F190">
        <v>105</v>
      </c>
      <c r="G190">
        <v>110</v>
      </c>
      <c r="H190">
        <v>133</v>
      </c>
      <c r="I190">
        <v>728</v>
      </c>
    </row>
    <row r="191" spans="1:9">
      <c r="A191" t="s">
        <v>142</v>
      </c>
      <c r="B191">
        <v>1</v>
      </c>
      <c r="C191">
        <v>100</v>
      </c>
      <c r="D191">
        <v>112</v>
      </c>
      <c r="E191">
        <v>160</v>
      </c>
      <c r="F191">
        <v>121</v>
      </c>
      <c r="G191">
        <v>127</v>
      </c>
      <c r="H191">
        <v>123</v>
      </c>
      <c r="I191">
        <v>743</v>
      </c>
    </row>
    <row r="192" spans="1:9">
      <c r="A192" t="s">
        <v>143</v>
      </c>
      <c r="B192">
        <v>2</v>
      </c>
      <c r="C192">
        <v>100</v>
      </c>
      <c r="D192">
        <v>146</v>
      </c>
      <c r="E192">
        <v>185</v>
      </c>
      <c r="F192">
        <v>134</v>
      </c>
      <c r="G192">
        <v>137</v>
      </c>
      <c r="H192">
        <v>128</v>
      </c>
      <c r="I192">
        <v>830</v>
      </c>
    </row>
    <row r="193" spans="1:9">
      <c r="A193" t="s">
        <v>144</v>
      </c>
      <c r="B193">
        <v>2</v>
      </c>
      <c r="C193">
        <v>100</v>
      </c>
      <c r="D193">
        <v>139</v>
      </c>
      <c r="E193">
        <v>154</v>
      </c>
      <c r="F193">
        <v>111</v>
      </c>
      <c r="G193">
        <v>121</v>
      </c>
      <c r="H193">
        <v>141</v>
      </c>
      <c r="I193">
        <v>766</v>
      </c>
    </row>
    <row r="194" spans="1:9">
      <c r="A194" t="s">
        <v>145</v>
      </c>
      <c r="B194">
        <v>3</v>
      </c>
      <c r="C194">
        <v>107</v>
      </c>
      <c r="D194">
        <v>116</v>
      </c>
      <c r="E194">
        <v>136</v>
      </c>
      <c r="F194">
        <v>100</v>
      </c>
      <c r="G194">
        <v>107</v>
      </c>
      <c r="H194">
        <v>114</v>
      </c>
      <c r="I194">
        <v>680</v>
      </c>
    </row>
    <row r="195" spans="1:9">
      <c r="A195" t="s">
        <v>146</v>
      </c>
      <c r="B195">
        <v>3</v>
      </c>
      <c r="C195">
        <v>100</v>
      </c>
      <c r="D195">
        <v>147</v>
      </c>
      <c r="E195">
        <v>140</v>
      </c>
      <c r="F195">
        <v>120</v>
      </c>
      <c r="G195">
        <v>132</v>
      </c>
      <c r="H195">
        <v>122</v>
      </c>
      <c r="I195">
        <v>761</v>
      </c>
    </row>
    <row r="196" spans="1:9">
      <c r="A196" t="s">
        <v>147</v>
      </c>
      <c r="B196">
        <v>4</v>
      </c>
      <c r="C196">
        <v>100</v>
      </c>
      <c r="D196">
        <v>157</v>
      </c>
      <c r="E196">
        <v>152</v>
      </c>
      <c r="F196">
        <v>116</v>
      </c>
      <c r="G196">
        <v>146</v>
      </c>
      <c r="H196">
        <v>131</v>
      </c>
      <c r="I196">
        <v>802</v>
      </c>
    </row>
    <row r="197" spans="1:9">
      <c r="A197" t="s">
        <v>148</v>
      </c>
      <c r="B197">
        <v>4</v>
      </c>
      <c r="C197">
        <v>100</v>
      </c>
      <c r="D197">
        <v>102</v>
      </c>
      <c r="E197">
        <v>108</v>
      </c>
      <c r="F197">
        <v>109</v>
      </c>
      <c r="G197">
        <v>114</v>
      </c>
      <c r="H197">
        <v>100</v>
      </c>
      <c r="I197">
        <v>633</v>
      </c>
    </row>
    <row r="198" spans="1:9">
      <c r="A198" t="s">
        <v>149</v>
      </c>
      <c r="B198">
        <v>5</v>
      </c>
      <c r="C198">
        <v>100</v>
      </c>
      <c r="D198">
        <v>106</v>
      </c>
      <c r="E198">
        <v>135</v>
      </c>
      <c r="F198">
        <v>121</v>
      </c>
      <c r="G198">
        <v>128</v>
      </c>
      <c r="H198">
        <v>128</v>
      </c>
      <c r="I198">
        <v>718</v>
      </c>
    </row>
    <row r="199" spans="1:9">
      <c r="A199" t="s">
        <v>150</v>
      </c>
      <c r="B199">
        <v>5</v>
      </c>
      <c r="C199">
        <v>100</v>
      </c>
      <c r="D199">
        <v>117</v>
      </c>
      <c r="E199">
        <v>154</v>
      </c>
      <c r="F199">
        <v>102</v>
      </c>
      <c r="G199">
        <v>110</v>
      </c>
      <c r="H199">
        <v>105</v>
      </c>
      <c r="I199">
        <v>688</v>
      </c>
    </row>
    <row r="200" spans="1:9">
      <c r="A200" t="s">
        <v>151</v>
      </c>
      <c r="B200">
        <v>6</v>
      </c>
      <c r="C200">
        <v>100</v>
      </c>
      <c r="D200">
        <v>123</v>
      </c>
      <c r="E200">
        <v>140</v>
      </c>
      <c r="F200">
        <v>119</v>
      </c>
      <c r="G200">
        <v>127</v>
      </c>
      <c r="H200">
        <v>134</v>
      </c>
      <c r="I200">
        <v>743</v>
      </c>
    </row>
    <row r="201" spans="1:9">
      <c r="A201" t="s">
        <v>152</v>
      </c>
      <c r="B201">
        <v>6</v>
      </c>
      <c r="C201">
        <v>100</v>
      </c>
      <c r="D201">
        <v>136</v>
      </c>
      <c r="E201">
        <v>129</v>
      </c>
      <c r="F201">
        <v>131</v>
      </c>
      <c r="G201">
        <v>122</v>
      </c>
      <c r="H201">
        <v>112</v>
      </c>
      <c r="I201">
        <v>730</v>
      </c>
    </row>
    <row r="202" spans="1:9">
      <c r="A202" t="s">
        <v>153</v>
      </c>
      <c r="B202">
        <v>1</v>
      </c>
      <c r="C202">
        <v>100</v>
      </c>
      <c r="D202">
        <v>103</v>
      </c>
      <c r="E202">
        <v>145</v>
      </c>
      <c r="F202">
        <v>100</v>
      </c>
      <c r="G202">
        <v>105</v>
      </c>
      <c r="H202">
        <v>111</v>
      </c>
      <c r="I202">
        <v>664</v>
      </c>
    </row>
    <row r="203" spans="1:9">
      <c r="A203" t="s">
        <v>154</v>
      </c>
      <c r="B203">
        <v>1</v>
      </c>
      <c r="C203">
        <v>102</v>
      </c>
      <c r="D203">
        <v>106</v>
      </c>
      <c r="E203">
        <v>125</v>
      </c>
      <c r="F203">
        <v>101</v>
      </c>
      <c r="G203">
        <v>114</v>
      </c>
      <c r="H203">
        <v>100</v>
      </c>
      <c r="I203">
        <v>648</v>
      </c>
    </row>
    <row r="204" spans="1:9">
      <c r="A204" t="s">
        <v>155</v>
      </c>
      <c r="B204">
        <v>2</v>
      </c>
      <c r="C204">
        <v>100</v>
      </c>
      <c r="D204">
        <v>103</v>
      </c>
      <c r="E204">
        <v>145</v>
      </c>
      <c r="F204">
        <v>123</v>
      </c>
      <c r="G204">
        <v>143</v>
      </c>
      <c r="H204">
        <v>123</v>
      </c>
      <c r="I204">
        <v>737</v>
      </c>
    </row>
    <row r="205" spans="1:9">
      <c r="A205" t="s">
        <v>156</v>
      </c>
      <c r="B205">
        <v>2</v>
      </c>
      <c r="C205">
        <v>111</v>
      </c>
      <c r="D205">
        <v>139</v>
      </c>
      <c r="E205">
        <v>178</v>
      </c>
      <c r="F205">
        <v>137</v>
      </c>
      <c r="G205">
        <v>140</v>
      </c>
      <c r="H205">
        <v>100</v>
      </c>
      <c r="I205">
        <v>805</v>
      </c>
    </row>
    <row r="206" spans="1:9">
      <c r="A206" t="s">
        <v>157</v>
      </c>
      <c r="B206">
        <v>4</v>
      </c>
      <c r="C206">
        <v>100</v>
      </c>
      <c r="D206">
        <v>165</v>
      </c>
      <c r="E206">
        <v>146</v>
      </c>
      <c r="F206">
        <v>119</v>
      </c>
      <c r="G206">
        <v>134</v>
      </c>
      <c r="H206">
        <v>124</v>
      </c>
      <c r="I206">
        <v>788</v>
      </c>
    </row>
    <row r="207" spans="1:9">
      <c r="A207" t="s">
        <v>158</v>
      </c>
      <c r="B207">
        <v>4</v>
      </c>
      <c r="C207">
        <v>100</v>
      </c>
      <c r="D207">
        <v>130</v>
      </c>
      <c r="E207">
        <v>139</v>
      </c>
      <c r="F207">
        <v>112</v>
      </c>
      <c r="G207">
        <v>121</v>
      </c>
      <c r="H207">
        <v>109</v>
      </c>
      <c r="I207">
        <v>711</v>
      </c>
    </row>
    <row r="208" spans="1:9">
      <c r="A208" t="s">
        <v>159</v>
      </c>
      <c r="B208">
        <v>5</v>
      </c>
      <c r="C208">
        <v>100</v>
      </c>
      <c r="D208">
        <v>125</v>
      </c>
      <c r="E208">
        <v>155</v>
      </c>
      <c r="F208">
        <v>116</v>
      </c>
      <c r="G208">
        <v>125</v>
      </c>
      <c r="H208">
        <v>114</v>
      </c>
      <c r="I208">
        <v>735</v>
      </c>
    </row>
    <row r="209" spans="1:9">
      <c r="A209" t="s">
        <v>160</v>
      </c>
      <c r="B209">
        <v>5</v>
      </c>
      <c r="C209">
        <v>101</v>
      </c>
      <c r="D209">
        <v>106</v>
      </c>
      <c r="E209">
        <v>138</v>
      </c>
      <c r="F209">
        <v>112</v>
      </c>
      <c r="G209">
        <v>116</v>
      </c>
      <c r="H209">
        <v>100</v>
      </c>
      <c r="I209">
        <v>673</v>
      </c>
    </row>
    <row r="211" spans="1:9">
      <c r="A211" t="s">
        <v>101</v>
      </c>
      <c r="B211" s="4" t="s">
        <v>72</v>
      </c>
      <c r="C211" s="4"/>
      <c r="D211" s="4"/>
      <c r="E211" s="4"/>
      <c r="F211" s="4"/>
      <c r="G211" s="4"/>
      <c r="H211" s="4"/>
    </row>
    <row r="212" spans="1:9">
      <c r="A212" t="s">
        <v>103</v>
      </c>
      <c r="B212" s="4" t="s">
        <v>104</v>
      </c>
      <c r="C212" s="4" t="s">
        <v>105</v>
      </c>
      <c r="D212" s="4" t="s">
        <v>106</v>
      </c>
      <c r="E212" s="4" t="s">
        <v>107</v>
      </c>
      <c r="F212" s="4" t="s">
        <v>108</v>
      </c>
      <c r="G212" s="4" t="s">
        <v>109</v>
      </c>
      <c r="H212" s="4" t="s">
        <v>110</v>
      </c>
      <c r="I212" t="s">
        <v>111</v>
      </c>
    </row>
    <row r="213" spans="1:9">
      <c r="A213" t="s">
        <v>112</v>
      </c>
      <c r="B213" s="4" t="s">
        <v>113</v>
      </c>
      <c r="C213" s="4" t="s">
        <v>162</v>
      </c>
      <c r="D213" s="4" t="s">
        <v>162</v>
      </c>
      <c r="E213" s="4" t="s">
        <v>162</v>
      </c>
      <c r="F213" s="4" t="s">
        <v>162</v>
      </c>
      <c r="G213" s="4" t="s">
        <v>162</v>
      </c>
      <c r="H213" s="4" t="s">
        <v>162</v>
      </c>
      <c r="I213">
        <v>742</v>
      </c>
    </row>
    <row r="214" spans="1:9">
      <c r="A214" t="s">
        <v>114</v>
      </c>
      <c r="B214" s="4" t="s">
        <v>113</v>
      </c>
      <c r="C214" s="4" t="s">
        <v>162</v>
      </c>
      <c r="D214" s="4" t="s">
        <v>162</v>
      </c>
      <c r="E214" s="4" t="s">
        <v>162</v>
      </c>
      <c r="F214" s="4" t="s">
        <v>162</v>
      </c>
      <c r="G214" s="4" t="s">
        <v>162</v>
      </c>
      <c r="H214" s="4" t="s">
        <v>162</v>
      </c>
      <c r="I214">
        <v>751</v>
      </c>
    </row>
    <row r="215" spans="1:9">
      <c r="A215" t="s">
        <v>115</v>
      </c>
      <c r="B215" s="4" t="s">
        <v>89</v>
      </c>
      <c r="C215" s="4">
        <v>8586.7881829871203</v>
      </c>
      <c r="D215" s="4">
        <v>43673.968269491997</v>
      </c>
      <c r="E215" s="4">
        <v>10502.701543328199</v>
      </c>
      <c r="F215" s="4">
        <v>38479.234321176802</v>
      </c>
      <c r="G215" s="4">
        <v>4440.1811838745198</v>
      </c>
      <c r="H215" s="4">
        <v>22524.066024110602</v>
      </c>
      <c r="I215">
        <v>671</v>
      </c>
    </row>
    <row r="216" spans="1:9">
      <c r="A216" t="s">
        <v>116</v>
      </c>
      <c r="B216" s="4" t="s">
        <v>89</v>
      </c>
      <c r="C216" s="4">
        <v>9511.2035756959904</v>
      </c>
      <c r="D216" s="4">
        <v>29853.358474637102</v>
      </c>
      <c r="E216" s="4">
        <v>10325.0622950671</v>
      </c>
      <c r="F216" s="4">
        <v>31789.1517272356</v>
      </c>
      <c r="G216" s="4">
        <v>4485.5336477669998</v>
      </c>
      <c r="H216" s="4">
        <v>24890.236898906202</v>
      </c>
      <c r="I216">
        <v>708</v>
      </c>
    </row>
    <row r="217" spans="1:9">
      <c r="A217" t="s">
        <v>117</v>
      </c>
      <c r="B217" s="4" t="s">
        <v>91</v>
      </c>
      <c r="C217" s="4">
        <v>2209.6641954483698</v>
      </c>
      <c r="D217" s="4">
        <v>13757.875251519799</v>
      </c>
      <c r="E217" s="4">
        <v>2454.48569859898</v>
      </c>
      <c r="F217" s="4">
        <v>7461.1692450473001</v>
      </c>
      <c r="G217" s="4">
        <v>1288.27389757828</v>
      </c>
      <c r="H217" s="4">
        <v>5926.1264741159202</v>
      </c>
      <c r="I217">
        <v>834</v>
      </c>
    </row>
    <row r="218" spans="1:9">
      <c r="A218" t="s">
        <v>118</v>
      </c>
      <c r="B218" s="4" t="s">
        <v>91</v>
      </c>
      <c r="C218" s="4">
        <v>1893.9687398424401</v>
      </c>
      <c r="D218" s="4">
        <v>11071.9155714852</v>
      </c>
      <c r="E218" s="4">
        <v>2380.7130411991402</v>
      </c>
      <c r="F218" s="4">
        <v>7192.0414414445504</v>
      </c>
      <c r="G218" s="4">
        <v>1173.8090798881401</v>
      </c>
      <c r="H218" s="4">
        <v>5350.4303254779697</v>
      </c>
      <c r="I218">
        <v>723</v>
      </c>
    </row>
    <row r="219" spans="1:9">
      <c r="A219" t="s">
        <v>119</v>
      </c>
      <c r="B219" s="4" t="s">
        <v>92</v>
      </c>
      <c r="C219" s="4">
        <v>446.61423471031299</v>
      </c>
      <c r="D219" s="4">
        <v>2565.3622818619501</v>
      </c>
      <c r="E219" s="4">
        <v>560.97730153172802</v>
      </c>
      <c r="F219" s="4">
        <v>908.802806056127</v>
      </c>
      <c r="G219" s="4">
        <v>281.31825705918902</v>
      </c>
      <c r="H219" s="4">
        <v>1400.3640307502999</v>
      </c>
      <c r="I219">
        <v>665</v>
      </c>
    </row>
    <row r="220" spans="1:9">
      <c r="A220" t="s">
        <v>120</v>
      </c>
      <c r="B220" s="4" t="s">
        <v>92</v>
      </c>
      <c r="C220" s="4">
        <v>624.94593650884599</v>
      </c>
      <c r="D220" s="4">
        <v>2693.5707417510998</v>
      </c>
      <c r="E220" s="4">
        <v>792.84690077279197</v>
      </c>
      <c r="F220" s="4">
        <v>2751.7259045809201</v>
      </c>
      <c r="G220" s="4">
        <v>306.78655536616401</v>
      </c>
      <c r="H220" s="4">
        <v>1586.75507577145</v>
      </c>
      <c r="I220">
        <v>781</v>
      </c>
    </row>
    <row r="221" spans="1:9">
      <c r="A221" t="s">
        <v>121</v>
      </c>
      <c r="B221" s="4" t="s">
        <v>93</v>
      </c>
      <c r="C221" s="4">
        <v>139.075812948931</v>
      </c>
      <c r="D221" s="4">
        <v>680.22449610800697</v>
      </c>
      <c r="E221" s="4">
        <v>159.506280211503</v>
      </c>
      <c r="F221" s="4">
        <v>568.88813471060905</v>
      </c>
      <c r="G221" s="4">
        <v>73.073563054643699</v>
      </c>
      <c r="H221" s="4">
        <v>358.20417004327197</v>
      </c>
      <c r="I221">
        <v>714</v>
      </c>
    </row>
    <row r="222" spans="1:9">
      <c r="A222" t="s">
        <v>122</v>
      </c>
      <c r="B222" s="4" t="s">
        <v>93</v>
      </c>
      <c r="C222" s="4">
        <v>148.72329629125301</v>
      </c>
      <c r="D222" s="4">
        <v>702.77380866446799</v>
      </c>
      <c r="E222" s="4">
        <v>168.363925116324</v>
      </c>
      <c r="F222" s="4">
        <v>690.12871548161604</v>
      </c>
      <c r="G222" s="4">
        <v>72.243021666242001</v>
      </c>
      <c r="H222" s="4">
        <v>384.54306260646803</v>
      </c>
      <c r="I222">
        <v>912</v>
      </c>
    </row>
    <row r="223" spans="1:9">
      <c r="A223" t="s">
        <v>123</v>
      </c>
      <c r="B223" s="4" t="s">
        <v>94</v>
      </c>
      <c r="C223" s="4">
        <v>34.891981951049203</v>
      </c>
      <c r="D223" s="4">
        <v>169.349259502753</v>
      </c>
      <c r="E223" s="4">
        <v>39.931749074623198</v>
      </c>
      <c r="F223" s="4">
        <v>153.76337365906801</v>
      </c>
      <c r="G223" s="4">
        <v>18.541160627224599</v>
      </c>
      <c r="H223" s="4">
        <v>87.843857580830402</v>
      </c>
      <c r="I223">
        <v>739</v>
      </c>
    </row>
    <row r="224" spans="1:9">
      <c r="A224" t="s">
        <v>124</v>
      </c>
      <c r="B224" s="4" t="s">
        <v>94</v>
      </c>
      <c r="C224" s="4">
        <v>30.888453040178899</v>
      </c>
      <c r="D224" s="4">
        <v>166.07543943415601</v>
      </c>
      <c r="E224" s="4">
        <v>35.851987933610197</v>
      </c>
      <c r="F224" s="4">
        <v>143.30609976292001</v>
      </c>
      <c r="G224" s="4">
        <v>18.436326667308801</v>
      </c>
      <c r="H224" s="4">
        <v>85.879477329288605</v>
      </c>
      <c r="I224">
        <v>723</v>
      </c>
    </row>
    <row r="225" spans="1:9">
      <c r="A225" t="s">
        <v>125</v>
      </c>
      <c r="B225" s="4" t="s">
        <v>95</v>
      </c>
      <c r="C225" s="4">
        <v>8.6321793665668007</v>
      </c>
      <c r="D225" s="4">
        <v>42.591594479574802</v>
      </c>
      <c r="E225" s="4">
        <v>9.9240796243455396</v>
      </c>
      <c r="F225" s="4">
        <v>23.033760732548298</v>
      </c>
      <c r="G225" s="4">
        <v>4.5936793676584298</v>
      </c>
      <c r="H225" s="4">
        <v>24.359813477529901</v>
      </c>
      <c r="I225">
        <v>748</v>
      </c>
    </row>
    <row r="226" spans="1:9">
      <c r="A226" t="s">
        <v>126</v>
      </c>
      <c r="B226" s="4" t="s">
        <v>95</v>
      </c>
      <c r="C226" s="4">
        <v>8.1293260321495495</v>
      </c>
      <c r="D226" s="4">
        <v>42.591594479574802</v>
      </c>
      <c r="E226" s="4">
        <v>10.2522351011495</v>
      </c>
      <c r="F226" s="4">
        <v>27.8080407728512</v>
      </c>
      <c r="G226" s="4">
        <v>4.5689393399611404</v>
      </c>
      <c r="H226" s="4">
        <v>22.283754403017099</v>
      </c>
      <c r="I226">
        <v>788</v>
      </c>
    </row>
    <row r="227" spans="1:9">
      <c r="A227" t="s">
        <v>127</v>
      </c>
      <c r="B227" s="4" t="s">
        <v>96</v>
      </c>
      <c r="C227" s="4">
        <v>2.4464929920337002</v>
      </c>
      <c r="D227" s="4">
        <v>15.0495920170546</v>
      </c>
      <c r="E227" s="4">
        <v>3.7621649622838702</v>
      </c>
      <c r="F227" s="4">
        <v>8.3127854228786795</v>
      </c>
      <c r="G227" s="4">
        <v>1.1860974083153499</v>
      </c>
      <c r="H227" s="4">
        <v>9.7520889631891308</v>
      </c>
      <c r="I227">
        <v>751</v>
      </c>
    </row>
    <row r="228" spans="1:9">
      <c r="A228" t="s">
        <v>128</v>
      </c>
      <c r="B228" s="4" t="s">
        <v>96</v>
      </c>
      <c r="C228" s="4">
        <v>1.8918231451572201</v>
      </c>
      <c r="D228" s="4">
        <v>8.4207048960832402</v>
      </c>
      <c r="E228" s="4">
        <v>2.2643712008087098</v>
      </c>
      <c r="F228" s="4">
        <v>6.4791426649099897</v>
      </c>
      <c r="G228" s="4">
        <v>1.1144689573856601</v>
      </c>
      <c r="H228" s="4">
        <v>5.0205774743103397</v>
      </c>
      <c r="I228">
        <v>720</v>
      </c>
    </row>
    <row r="229" spans="1:9">
      <c r="A229" t="s">
        <v>129</v>
      </c>
      <c r="B229" s="4">
        <v>1</v>
      </c>
      <c r="C229" s="4">
        <v>3.0637171977822999</v>
      </c>
      <c r="D229" s="4">
        <v>8348.1813458975703</v>
      </c>
      <c r="E229" s="4">
        <v>13071.789813932401</v>
      </c>
      <c r="F229" s="4">
        <v>3.7938127880541299</v>
      </c>
      <c r="G229" s="4">
        <v>1859.53434626846</v>
      </c>
      <c r="H229" s="4">
        <v>12715.946231297499</v>
      </c>
      <c r="I229">
        <v>705</v>
      </c>
    </row>
    <row r="230" spans="1:9">
      <c r="A230" t="s">
        <v>130</v>
      </c>
      <c r="B230" s="4">
        <v>1</v>
      </c>
      <c r="C230" s="4">
        <v>3.1630587272516899</v>
      </c>
      <c r="D230" s="4">
        <v>7625.12485371394</v>
      </c>
      <c r="E230" s="4">
        <v>10795.560733345699</v>
      </c>
      <c r="F230" s="4">
        <v>4.3852869873576603</v>
      </c>
      <c r="G230" s="4">
        <v>1764.70304552164</v>
      </c>
      <c r="H230" s="4">
        <v>12520.632134228699</v>
      </c>
      <c r="I230">
        <v>686</v>
      </c>
    </row>
    <row r="231" spans="1:9">
      <c r="A231" t="s">
        <v>131</v>
      </c>
      <c r="B231" s="4">
        <v>2</v>
      </c>
      <c r="C231" s="4">
        <v>2.96349799140846</v>
      </c>
      <c r="D231" s="4">
        <v>8429.3789280174806</v>
      </c>
      <c r="E231" s="4">
        <v>12689.696939829</v>
      </c>
      <c r="F231" s="4">
        <v>4.0892926476117797</v>
      </c>
      <c r="G231" s="4">
        <v>2010.6222021926501</v>
      </c>
      <c r="H231" s="4">
        <v>11724.0178593497</v>
      </c>
      <c r="I231">
        <v>769</v>
      </c>
    </row>
    <row r="232" spans="1:9">
      <c r="A232" t="s">
        <v>132</v>
      </c>
      <c r="B232" s="4">
        <v>2</v>
      </c>
      <c r="C232" s="4">
        <v>3.1630587272516899</v>
      </c>
      <c r="D232" s="4">
        <v>7386.7355556626198</v>
      </c>
      <c r="E232" s="4">
        <v>10648.009406811399</v>
      </c>
      <c r="F232" s="4">
        <v>4.3852869873576603</v>
      </c>
      <c r="G232" s="4">
        <v>1749.6927710874299</v>
      </c>
      <c r="H232" s="4">
        <v>11873.0017399634</v>
      </c>
      <c r="I232">
        <v>714</v>
      </c>
    </row>
    <row r="233" spans="1:9">
      <c r="A233" t="s">
        <v>133</v>
      </c>
      <c r="B233" s="4">
        <v>3</v>
      </c>
      <c r="C233" s="4">
        <v>3.3593474580771701</v>
      </c>
      <c r="D233" s="4">
        <v>8377.0354252759007</v>
      </c>
      <c r="E233" s="4">
        <v>11240.1533546954</v>
      </c>
      <c r="F233" s="4">
        <v>4.3852869873576603</v>
      </c>
      <c r="G233" s="4">
        <v>1784.24226847823</v>
      </c>
      <c r="H233" s="4">
        <v>12098.161670960901</v>
      </c>
      <c r="I233">
        <v>654</v>
      </c>
    </row>
    <row r="234" spans="1:9">
      <c r="A234" t="s">
        <v>134</v>
      </c>
      <c r="B234" s="4">
        <v>3</v>
      </c>
      <c r="C234" s="4">
        <v>2.8623324656123401</v>
      </c>
      <c r="D234" s="4">
        <v>6783.7464271119397</v>
      </c>
      <c r="E234" s="4">
        <v>8602.1108536810007</v>
      </c>
      <c r="F234" s="4">
        <v>4.0892926476117797</v>
      </c>
      <c r="G234" s="4">
        <v>1313.4023392787799</v>
      </c>
      <c r="H234" s="4">
        <v>10666.028042911001</v>
      </c>
      <c r="I234">
        <v>696</v>
      </c>
    </row>
    <row r="235" spans="1:9">
      <c r="A235" t="s">
        <v>135</v>
      </c>
      <c r="B235" s="4">
        <v>4</v>
      </c>
      <c r="C235" s="4">
        <v>1.1267208691093</v>
      </c>
      <c r="D235" s="4">
        <v>525.77592217177096</v>
      </c>
      <c r="E235" s="4">
        <v>9650.3005883692604</v>
      </c>
      <c r="F235" s="4">
        <v>4.0892926476117797</v>
      </c>
      <c r="G235" s="4">
        <v>446.77175402415799</v>
      </c>
      <c r="H235" s="4">
        <v>4232.5801195034701</v>
      </c>
      <c r="I235">
        <v>812</v>
      </c>
    </row>
    <row r="236" spans="1:9">
      <c r="A236" t="s">
        <v>136</v>
      </c>
      <c r="B236" s="4">
        <v>4</v>
      </c>
      <c r="C236" s="4">
        <v>1.4008119729225299</v>
      </c>
      <c r="D236" s="4">
        <v>508.98819573399902</v>
      </c>
      <c r="E236" s="4">
        <v>10281.625870260599</v>
      </c>
      <c r="F236" s="4">
        <v>4.3852869873576603</v>
      </c>
      <c r="G236" s="4">
        <v>406.11519716989199</v>
      </c>
      <c r="H236" s="4">
        <v>4474.7836483699402</v>
      </c>
      <c r="I236">
        <v>826</v>
      </c>
    </row>
    <row r="237" spans="1:9">
      <c r="A237" t="s">
        <v>137</v>
      </c>
      <c r="B237" s="4">
        <v>5</v>
      </c>
      <c r="C237" s="4">
        <v>1.8918231451572201</v>
      </c>
      <c r="D237" s="4">
        <v>625.42668532054404</v>
      </c>
      <c r="E237" s="4">
        <v>10412.546189909999</v>
      </c>
      <c r="F237" s="4">
        <v>3.7938127880541299</v>
      </c>
      <c r="G237" s="4">
        <v>486.515172218467</v>
      </c>
      <c r="H237" s="4">
        <v>4330.6968647118601</v>
      </c>
      <c r="I237">
        <v>777</v>
      </c>
    </row>
    <row r="238" spans="1:9">
      <c r="A238" t="s">
        <v>138</v>
      </c>
      <c r="B238" s="4">
        <v>5</v>
      </c>
      <c r="C238" s="4">
        <v>1.4008119729225299</v>
      </c>
      <c r="D238" s="4">
        <v>614.05163224224498</v>
      </c>
      <c r="E238" s="4">
        <v>9976.1729916715703</v>
      </c>
      <c r="F238" s="4">
        <v>4.3852869873576603</v>
      </c>
      <c r="G238" s="4">
        <v>453.35137475299098</v>
      </c>
      <c r="H238" s="4">
        <v>4123.5626462501295</v>
      </c>
      <c r="I238">
        <v>698</v>
      </c>
    </row>
    <row r="239" spans="1:9">
      <c r="A239" t="s">
        <v>139</v>
      </c>
      <c r="B239" s="4">
        <v>6</v>
      </c>
      <c r="C239" s="4">
        <v>1.6535280400052801</v>
      </c>
      <c r="D239" s="4">
        <v>679.32158393150098</v>
      </c>
      <c r="E239" s="4">
        <v>9851.2866426414002</v>
      </c>
      <c r="F239" s="4">
        <v>4.3852869873576603</v>
      </c>
      <c r="G239" s="4">
        <v>480.60448284661402</v>
      </c>
      <c r="H239" s="4">
        <v>4774.7800413120303</v>
      </c>
      <c r="I239">
        <v>776</v>
      </c>
    </row>
    <row r="240" spans="1:9">
      <c r="A240" t="s">
        <v>140</v>
      </c>
      <c r="B240" s="4">
        <v>6</v>
      </c>
      <c r="C240" s="4">
        <v>1.1267208691093</v>
      </c>
      <c r="D240" s="4">
        <v>669.384148467258</v>
      </c>
      <c r="E240" s="4">
        <v>8688.8632813022905</v>
      </c>
      <c r="F240" s="4">
        <v>4.3852869873576603</v>
      </c>
      <c r="G240" s="4">
        <v>445.42466657063699</v>
      </c>
      <c r="H240" s="4">
        <v>4319.5855542203099</v>
      </c>
      <c r="I240">
        <v>766</v>
      </c>
    </row>
    <row r="241" spans="1:9">
      <c r="A241" t="s">
        <v>141</v>
      </c>
      <c r="B241" s="4">
        <v>1</v>
      </c>
      <c r="C241" s="4">
        <v>0.41510610390360397</v>
      </c>
      <c r="D241" s="4">
        <v>1214.2455907789199</v>
      </c>
      <c r="E241" s="4">
        <v>5799.9097856528897</v>
      </c>
      <c r="F241" s="4">
        <v>3.2037705212126899</v>
      </c>
      <c r="G241" s="4">
        <v>221.32687312616099</v>
      </c>
      <c r="H241" s="4">
        <v>2064.21763119241</v>
      </c>
      <c r="I241">
        <v>728</v>
      </c>
    </row>
    <row r="242" spans="1:9">
      <c r="A242" t="s">
        <v>142</v>
      </c>
      <c r="B242" s="4">
        <v>1</v>
      </c>
      <c r="C242" s="4">
        <v>0.41510610390360397</v>
      </c>
      <c r="D242" s="4">
        <v>1186.0271164987701</v>
      </c>
      <c r="E242" s="4">
        <v>5666.8879721067897</v>
      </c>
      <c r="F242" s="4">
        <v>3.4987009704852001</v>
      </c>
      <c r="G242" s="4">
        <v>210.18501772452299</v>
      </c>
      <c r="H242" s="4">
        <v>2179.0382796361901</v>
      </c>
      <c r="I242">
        <v>743</v>
      </c>
    </row>
    <row r="243" spans="1:9">
      <c r="A243" t="s">
        <v>143</v>
      </c>
      <c r="B243" s="4">
        <v>2</v>
      </c>
      <c r="C243" s="4" t="s">
        <v>163</v>
      </c>
      <c r="D243" s="4">
        <v>1236.4583746619101</v>
      </c>
      <c r="E243" s="4">
        <v>5462.9498091775804</v>
      </c>
      <c r="F243" s="4">
        <v>2.7611643353317201</v>
      </c>
      <c r="G243" s="4">
        <v>225.60815892699901</v>
      </c>
      <c r="H243" s="4">
        <v>2157.05282404032</v>
      </c>
      <c r="I243">
        <v>830</v>
      </c>
    </row>
    <row r="244" spans="1:9">
      <c r="A244" t="s">
        <v>144</v>
      </c>
      <c r="B244" s="4">
        <v>2</v>
      </c>
      <c r="C244" s="4" t="s">
        <v>163</v>
      </c>
      <c r="D244" s="4">
        <v>1241.6712955402199</v>
      </c>
      <c r="E244" s="4">
        <v>6343.4506741640798</v>
      </c>
      <c r="F244" s="4">
        <v>2.9087792152484102</v>
      </c>
      <c r="G244" s="4">
        <v>234.98721501086601</v>
      </c>
      <c r="H244" s="4">
        <v>2163.5105184684999</v>
      </c>
      <c r="I244">
        <v>766</v>
      </c>
    </row>
    <row r="245" spans="1:9">
      <c r="A245" t="s">
        <v>145</v>
      </c>
      <c r="B245" s="4">
        <v>3</v>
      </c>
      <c r="C245" s="4">
        <v>0.41510610390360397</v>
      </c>
      <c r="D245" s="4">
        <v>1300.3449827101399</v>
      </c>
      <c r="E245" s="4">
        <v>6474.2140862957503</v>
      </c>
      <c r="F245" s="4">
        <v>3.2037705212126899</v>
      </c>
      <c r="G245" s="4">
        <v>245.510486737977</v>
      </c>
      <c r="H245" s="4">
        <v>2286.9197480476801</v>
      </c>
      <c r="I245">
        <v>680</v>
      </c>
    </row>
    <row r="246" spans="1:9">
      <c r="A246" t="s">
        <v>146</v>
      </c>
      <c r="B246" s="4">
        <v>3</v>
      </c>
      <c r="C246" s="4" t="s">
        <v>163</v>
      </c>
      <c r="D246" s="4">
        <v>1319.1022162487</v>
      </c>
      <c r="E246" s="4">
        <v>6642.8733679809002</v>
      </c>
      <c r="F246" s="4">
        <v>3.2037705212126899</v>
      </c>
      <c r="G246" s="4">
        <v>251.26328691813799</v>
      </c>
      <c r="H246" s="4">
        <v>2471.8586077320901</v>
      </c>
      <c r="I246">
        <v>761</v>
      </c>
    </row>
    <row r="247" spans="1:9">
      <c r="A247" t="s">
        <v>147</v>
      </c>
      <c r="B247" s="4">
        <v>4</v>
      </c>
      <c r="C247" s="4" t="s">
        <v>163</v>
      </c>
      <c r="D247" s="4">
        <v>84.520144858414696</v>
      </c>
      <c r="E247" s="4">
        <v>2944.7706834426499</v>
      </c>
      <c r="F247" s="4">
        <v>3.056300349382</v>
      </c>
      <c r="G247" s="4">
        <v>80.896035262679604</v>
      </c>
      <c r="H247" s="4">
        <v>690.86394633461498</v>
      </c>
      <c r="I247">
        <v>802</v>
      </c>
    </row>
    <row r="248" spans="1:9">
      <c r="A248" t="s">
        <v>148</v>
      </c>
      <c r="B248" s="4">
        <v>4</v>
      </c>
      <c r="C248" s="4" t="s">
        <v>163</v>
      </c>
      <c r="D248" s="4">
        <v>85.391911331385302</v>
      </c>
      <c r="E248" s="4">
        <v>2846.6372661619698</v>
      </c>
      <c r="F248" s="4">
        <v>2.9087792152484102</v>
      </c>
      <c r="G248" s="4">
        <v>79.185212392638306</v>
      </c>
      <c r="H248" s="4">
        <v>696.18389908516599</v>
      </c>
      <c r="I248">
        <v>633</v>
      </c>
    </row>
    <row r="249" spans="1:9">
      <c r="A249" t="s">
        <v>149</v>
      </c>
      <c r="B249" s="4">
        <v>5</v>
      </c>
      <c r="C249" s="4" t="s">
        <v>163</v>
      </c>
      <c r="D249" s="4">
        <v>106.08312312405199</v>
      </c>
      <c r="E249" s="4">
        <v>2820.51476888139</v>
      </c>
      <c r="F249" s="4">
        <v>3.7938127880541299</v>
      </c>
      <c r="G249" s="4">
        <v>84.241511332671607</v>
      </c>
      <c r="H249" s="4">
        <v>644.70244505396204</v>
      </c>
      <c r="I249">
        <v>718</v>
      </c>
    </row>
    <row r="250" spans="1:9">
      <c r="A250" t="s">
        <v>150</v>
      </c>
      <c r="B250" s="4">
        <v>5</v>
      </c>
      <c r="C250" s="4" t="s">
        <v>163</v>
      </c>
      <c r="D250" s="4">
        <v>107.660452238682</v>
      </c>
      <c r="E250" s="4">
        <v>2923.9516477428101</v>
      </c>
      <c r="F250" s="4">
        <v>2.6134058339232</v>
      </c>
      <c r="G250" s="4">
        <v>83.135241804735003</v>
      </c>
      <c r="H250" s="4">
        <v>615.61725411233897</v>
      </c>
      <c r="I250">
        <v>688</v>
      </c>
    </row>
    <row r="251" spans="1:9">
      <c r="A251" t="s">
        <v>151</v>
      </c>
      <c r="B251" s="4">
        <v>6</v>
      </c>
      <c r="C251" s="4" t="s">
        <v>163</v>
      </c>
      <c r="D251" s="4">
        <v>109.22791916233</v>
      </c>
      <c r="E251" s="4">
        <v>2629.1672839558901</v>
      </c>
      <c r="F251" s="4">
        <v>2.9087792152484102</v>
      </c>
      <c r="G251" s="4">
        <v>90.611874738112405</v>
      </c>
      <c r="H251" s="4">
        <v>658.11692257288598</v>
      </c>
      <c r="I251">
        <v>743</v>
      </c>
    </row>
    <row r="252" spans="1:9">
      <c r="A252" t="s">
        <v>152</v>
      </c>
      <c r="B252" s="4">
        <v>6</v>
      </c>
      <c r="C252" s="4" t="s">
        <v>163</v>
      </c>
      <c r="D252" s="4">
        <v>119.194344516242</v>
      </c>
      <c r="E252" s="4">
        <v>4030.56381797718</v>
      </c>
      <c r="F252" s="4">
        <v>2.9087792152484102</v>
      </c>
      <c r="G252" s="4">
        <v>87.733075338068502</v>
      </c>
      <c r="H252" s="4">
        <v>727.01878382017696</v>
      </c>
      <c r="I252">
        <v>730</v>
      </c>
    </row>
    <row r="253" spans="1:9">
      <c r="A253" t="s">
        <v>153</v>
      </c>
      <c r="B253" s="4">
        <v>1</v>
      </c>
      <c r="C253" s="4" t="s">
        <v>163</v>
      </c>
      <c r="D253" s="4">
        <v>145.85397211290601</v>
      </c>
      <c r="E253" s="4">
        <v>1009.32131269763</v>
      </c>
      <c r="F253" s="4">
        <v>2.3172126920788099</v>
      </c>
      <c r="G253" s="4">
        <v>30.885059093581798</v>
      </c>
      <c r="H253" s="4">
        <v>221.96245550570799</v>
      </c>
      <c r="I253">
        <v>664</v>
      </c>
    </row>
    <row r="254" spans="1:9">
      <c r="A254" t="s">
        <v>154</v>
      </c>
      <c r="B254" s="4">
        <v>1</v>
      </c>
      <c r="C254" s="4" t="s">
        <v>163</v>
      </c>
      <c r="D254" s="4">
        <v>142.37523341262099</v>
      </c>
      <c r="E254" s="4">
        <v>1068.22951926007</v>
      </c>
      <c r="F254" s="4">
        <v>2.3172126920788099</v>
      </c>
      <c r="G254" s="4">
        <v>31.5768792030557</v>
      </c>
      <c r="H254" s="4">
        <v>244.10982216974699</v>
      </c>
      <c r="I254">
        <v>648</v>
      </c>
    </row>
    <row r="255" spans="1:9">
      <c r="A255" t="s">
        <v>155</v>
      </c>
      <c r="B255" s="4">
        <v>2</v>
      </c>
      <c r="C255" s="4" t="s">
        <v>163</v>
      </c>
      <c r="D255" s="4">
        <v>170.001038666287</v>
      </c>
      <c r="E255" s="4">
        <v>1220.98378916037</v>
      </c>
      <c r="F255" s="4">
        <v>2.3172126920788099</v>
      </c>
      <c r="G255" s="4">
        <v>35.536646108687599</v>
      </c>
      <c r="H255" s="4">
        <v>259.28611536485403</v>
      </c>
      <c r="I255">
        <v>737</v>
      </c>
    </row>
    <row r="256" spans="1:9">
      <c r="A256" t="s">
        <v>156</v>
      </c>
      <c r="B256" s="4">
        <v>2</v>
      </c>
      <c r="C256" s="4" t="s">
        <v>163</v>
      </c>
      <c r="D256" s="4">
        <v>160.783590762442</v>
      </c>
      <c r="E256" s="4">
        <v>1115.1340953178801</v>
      </c>
      <c r="F256" s="4">
        <v>2.6134058339232</v>
      </c>
      <c r="G256" s="4">
        <v>35.948031817199599</v>
      </c>
      <c r="H256" s="4">
        <v>256.20370036114002</v>
      </c>
      <c r="I256">
        <v>805</v>
      </c>
    </row>
    <row r="257" spans="1:9">
      <c r="A257" t="s">
        <v>157</v>
      </c>
      <c r="B257" s="4">
        <v>4</v>
      </c>
      <c r="C257" s="4" t="s">
        <v>163</v>
      </c>
      <c r="D257" s="4" t="s">
        <v>164</v>
      </c>
      <c r="E257" s="4">
        <v>324.73878309243099</v>
      </c>
      <c r="F257" s="4">
        <v>2.3172126920788099</v>
      </c>
      <c r="G257" s="4">
        <v>11.236328230282799</v>
      </c>
      <c r="H257" s="4">
        <v>72.755359436349494</v>
      </c>
      <c r="I257">
        <v>788</v>
      </c>
    </row>
    <row r="258" spans="1:9">
      <c r="A258" t="s">
        <v>158</v>
      </c>
      <c r="B258" s="4">
        <v>4</v>
      </c>
      <c r="C258" s="4" t="s">
        <v>163</v>
      </c>
      <c r="D258" s="4" t="s">
        <v>164</v>
      </c>
      <c r="E258" s="4">
        <v>275.78263059069099</v>
      </c>
      <c r="F258" s="4">
        <v>2.6134058339232</v>
      </c>
      <c r="G258" s="4">
        <v>9.9419716344152693</v>
      </c>
      <c r="H258" s="4">
        <v>65.070327310360398</v>
      </c>
      <c r="I258">
        <v>711</v>
      </c>
    </row>
    <row r="259" spans="1:9">
      <c r="A259" t="s">
        <v>159</v>
      </c>
      <c r="B259" s="4">
        <v>5</v>
      </c>
      <c r="C259" s="4" t="s">
        <v>163</v>
      </c>
      <c r="D259" s="4" t="s">
        <v>164</v>
      </c>
      <c r="E259" s="4">
        <v>269.81274011575698</v>
      </c>
      <c r="F259" s="4">
        <v>2.6134058339232</v>
      </c>
      <c r="G259" s="4">
        <v>11.724857126958</v>
      </c>
      <c r="H259" s="4">
        <v>67.488444404789007</v>
      </c>
      <c r="I259">
        <v>735</v>
      </c>
    </row>
    <row r="260" spans="1:9">
      <c r="A260" t="s">
        <v>160</v>
      </c>
      <c r="B260" s="4">
        <v>5</v>
      </c>
      <c r="C260" s="4" t="s">
        <v>163</v>
      </c>
      <c r="D260" s="4">
        <v>1.6651549700096699</v>
      </c>
      <c r="E260" s="4">
        <v>248.10106982260399</v>
      </c>
      <c r="F260" s="4">
        <v>2.01958241095415</v>
      </c>
      <c r="G260" s="4">
        <v>12.2204612694222</v>
      </c>
      <c r="H260" s="4">
        <v>73.412933790018599</v>
      </c>
      <c r="I260">
        <v>673</v>
      </c>
    </row>
    <row r="262" spans="1:9">
      <c r="A262" t="s">
        <v>101</v>
      </c>
      <c r="B262" t="s">
        <v>165</v>
      </c>
    </row>
    <row r="263" spans="1:9">
      <c r="A263" t="s">
        <v>103</v>
      </c>
      <c r="B263" t="s">
        <v>104</v>
      </c>
      <c r="C263" t="s">
        <v>105</v>
      </c>
      <c r="D263" t="s">
        <v>106</v>
      </c>
      <c r="E263" t="s">
        <v>107</v>
      </c>
      <c r="F263" t="s">
        <v>108</v>
      </c>
      <c r="G263" t="s">
        <v>109</v>
      </c>
      <c r="H263" t="s">
        <v>110</v>
      </c>
      <c r="I263" t="s">
        <v>111</v>
      </c>
    </row>
    <row r="264" spans="1:9">
      <c r="A264" t="s">
        <v>112</v>
      </c>
      <c r="B264" t="s">
        <v>113</v>
      </c>
      <c r="I264">
        <v>742</v>
      </c>
    </row>
    <row r="265" spans="1:9">
      <c r="A265" t="s">
        <v>114</v>
      </c>
      <c r="B265" t="s">
        <v>113</v>
      </c>
      <c r="I265">
        <v>751</v>
      </c>
    </row>
    <row r="266" spans="1:9">
      <c r="A266" t="s">
        <v>115</v>
      </c>
      <c r="B266" t="s">
        <v>89</v>
      </c>
      <c r="I266">
        <v>671</v>
      </c>
    </row>
    <row r="267" spans="1:9">
      <c r="A267" t="s">
        <v>116</v>
      </c>
      <c r="B267" t="s">
        <v>89</v>
      </c>
      <c r="I267">
        <v>708</v>
      </c>
    </row>
    <row r="268" spans="1:9">
      <c r="A268" t="s">
        <v>117</v>
      </c>
      <c r="B268" t="s">
        <v>91</v>
      </c>
      <c r="I268">
        <v>834</v>
      </c>
    </row>
    <row r="269" spans="1:9">
      <c r="A269" t="s">
        <v>118</v>
      </c>
      <c r="B269" t="s">
        <v>91</v>
      </c>
      <c r="I269">
        <v>723</v>
      </c>
    </row>
    <row r="270" spans="1:9">
      <c r="A270" t="s">
        <v>119</v>
      </c>
      <c r="B270" t="s">
        <v>92</v>
      </c>
      <c r="I270">
        <v>665</v>
      </c>
    </row>
    <row r="271" spans="1:9">
      <c r="A271" t="s">
        <v>120</v>
      </c>
      <c r="B271" t="s">
        <v>92</v>
      </c>
      <c r="I271">
        <v>781</v>
      </c>
    </row>
    <row r="272" spans="1:9">
      <c r="A272" t="s">
        <v>121</v>
      </c>
      <c r="B272" t="s">
        <v>93</v>
      </c>
      <c r="I272">
        <v>714</v>
      </c>
    </row>
    <row r="273" spans="1:9">
      <c r="A273" t="s">
        <v>122</v>
      </c>
      <c r="B273" t="s">
        <v>93</v>
      </c>
      <c r="I273">
        <v>912</v>
      </c>
    </row>
    <row r="274" spans="1:9">
      <c r="A274" t="s">
        <v>123</v>
      </c>
      <c r="B274" t="s">
        <v>94</v>
      </c>
      <c r="I274">
        <v>739</v>
      </c>
    </row>
    <row r="275" spans="1:9">
      <c r="A275" t="s">
        <v>124</v>
      </c>
      <c r="B275" t="s">
        <v>94</v>
      </c>
      <c r="I275">
        <v>723</v>
      </c>
    </row>
    <row r="276" spans="1:9">
      <c r="A276" t="s">
        <v>125</v>
      </c>
      <c r="B276" t="s">
        <v>95</v>
      </c>
      <c r="I276">
        <v>748</v>
      </c>
    </row>
    <row r="277" spans="1:9">
      <c r="A277" t="s">
        <v>126</v>
      </c>
      <c r="B277" t="s">
        <v>95</v>
      </c>
      <c r="I277">
        <v>788</v>
      </c>
    </row>
    <row r="278" spans="1:9">
      <c r="A278" t="s">
        <v>127</v>
      </c>
      <c r="B278" t="s">
        <v>96</v>
      </c>
      <c r="I278">
        <v>751</v>
      </c>
    </row>
    <row r="279" spans="1:9">
      <c r="A279" t="s">
        <v>128</v>
      </c>
      <c r="B279" t="s">
        <v>96</v>
      </c>
      <c r="I279">
        <v>720</v>
      </c>
    </row>
    <row r="280" spans="1:9">
      <c r="A280" t="s">
        <v>129</v>
      </c>
      <c r="B280">
        <v>1</v>
      </c>
      <c r="I280">
        <v>705</v>
      </c>
    </row>
    <row r="281" spans="1:9">
      <c r="A281" t="s">
        <v>130</v>
      </c>
      <c r="B281">
        <v>1</v>
      </c>
      <c r="I281">
        <v>686</v>
      </c>
    </row>
    <row r="282" spans="1:9">
      <c r="A282" t="s">
        <v>131</v>
      </c>
      <c r="B282">
        <v>2</v>
      </c>
      <c r="I282">
        <v>769</v>
      </c>
    </row>
    <row r="283" spans="1:9">
      <c r="A283" t="s">
        <v>132</v>
      </c>
      <c r="B283">
        <v>2</v>
      </c>
      <c r="I283">
        <v>714</v>
      </c>
    </row>
    <row r="284" spans="1:9">
      <c r="A284" t="s">
        <v>133</v>
      </c>
      <c r="B284">
        <v>3</v>
      </c>
      <c r="I284">
        <v>654</v>
      </c>
    </row>
    <row r="285" spans="1:9">
      <c r="A285" t="s">
        <v>134</v>
      </c>
      <c r="B285">
        <v>3</v>
      </c>
      <c r="I285">
        <v>696</v>
      </c>
    </row>
    <row r="286" spans="1:9">
      <c r="A286" t="s">
        <v>135</v>
      </c>
      <c r="B286">
        <v>4</v>
      </c>
      <c r="I286">
        <v>812</v>
      </c>
    </row>
    <row r="287" spans="1:9">
      <c r="A287" t="s">
        <v>136</v>
      </c>
      <c r="B287">
        <v>4</v>
      </c>
      <c r="I287">
        <v>826</v>
      </c>
    </row>
    <row r="288" spans="1:9">
      <c r="A288" t="s">
        <v>137</v>
      </c>
      <c r="B288">
        <v>5</v>
      </c>
      <c r="I288">
        <v>777</v>
      </c>
    </row>
    <row r="289" spans="1:9">
      <c r="A289" t="s">
        <v>138</v>
      </c>
      <c r="B289">
        <v>5</v>
      </c>
      <c r="I289">
        <v>698</v>
      </c>
    </row>
    <row r="290" spans="1:9">
      <c r="A290" t="s">
        <v>139</v>
      </c>
      <c r="B290">
        <v>6</v>
      </c>
      <c r="I290">
        <v>776</v>
      </c>
    </row>
    <row r="291" spans="1:9">
      <c r="A291" t="s">
        <v>140</v>
      </c>
      <c r="B291">
        <v>6</v>
      </c>
      <c r="I291">
        <v>766</v>
      </c>
    </row>
    <row r="292" spans="1:9">
      <c r="A292" t="s">
        <v>141</v>
      </c>
      <c r="B292">
        <v>1</v>
      </c>
      <c r="I292">
        <v>728</v>
      </c>
    </row>
    <row r="293" spans="1:9">
      <c r="A293" t="s">
        <v>142</v>
      </c>
      <c r="B293">
        <v>1</v>
      </c>
      <c r="I293">
        <v>743</v>
      </c>
    </row>
    <row r="294" spans="1:9">
      <c r="A294" t="s">
        <v>143</v>
      </c>
      <c r="B294">
        <v>2</v>
      </c>
      <c r="I294">
        <v>830</v>
      </c>
    </row>
    <row r="295" spans="1:9">
      <c r="A295" t="s">
        <v>144</v>
      </c>
      <c r="B295">
        <v>2</v>
      </c>
      <c r="I295">
        <v>766</v>
      </c>
    </row>
    <row r="296" spans="1:9">
      <c r="A296" t="s">
        <v>145</v>
      </c>
      <c r="B296">
        <v>3</v>
      </c>
      <c r="I296">
        <v>680</v>
      </c>
    </row>
    <row r="297" spans="1:9">
      <c r="A297" t="s">
        <v>146</v>
      </c>
      <c r="B297">
        <v>3</v>
      </c>
      <c r="I297">
        <v>761</v>
      </c>
    </row>
    <row r="298" spans="1:9">
      <c r="A298" t="s">
        <v>147</v>
      </c>
      <c r="B298">
        <v>4</v>
      </c>
      <c r="I298">
        <v>802</v>
      </c>
    </row>
    <row r="299" spans="1:9">
      <c r="A299" t="s">
        <v>148</v>
      </c>
      <c r="B299">
        <v>4</v>
      </c>
      <c r="I299">
        <v>633</v>
      </c>
    </row>
    <row r="300" spans="1:9">
      <c r="A300" t="s">
        <v>149</v>
      </c>
      <c r="B300">
        <v>5</v>
      </c>
      <c r="I300">
        <v>718</v>
      </c>
    </row>
    <row r="301" spans="1:9">
      <c r="A301" t="s">
        <v>150</v>
      </c>
      <c r="B301">
        <v>5</v>
      </c>
      <c r="I301">
        <v>688</v>
      </c>
    </row>
    <row r="302" spans="1:9">
      <c r="A302" t="s">
        <v>151</v>
      </c>
      <c r="B302">
        <v>6</v>
      </c>
      <c r="I302">
        <v>743</v>
      </c>
    </row>
    <row r="303" spans="1:9">
      <c r="A303" t="s">
        <v>152</v>
      </c>
      <c r="B303">
        <v>6</v>
      </c>
      <c r="I303">
        <v>730</v>
      </c>
    </row>
    <row r="304" spans="1:9">
      <c r="A304" t="s">
        <v>153</v>
      </c>
      <c r="B304">
        <v>1</v>
      </c>
      <c r="I304">
        <v>664</v>
      </c>
    </row>
    <row r="305" spans="1:9">
      <c r="A305" t="s">
        <v>154</v>
      </c>
      <c r="B305">
        <v>1</v>
      </c>
      <c r="I305">
        <v>648</v>
      </c>
    </row>
    <row r="306" spans="1:9">
      <c r="A306" t="s">
        <v>155</v>
      </c>
      <c r="B306">
        <v>2</v>
      </c>
      <c r="I306">
        <v>737</v>
      </c>
    </row>
    <row r="307" spans="1:9">
      <c r="A307" t="s">
        <v>156</v>
      </c>
      <c r="B307">
        <v>2</v>
      </c>
      <c r="I307">
        <v>805</v>
      </c>
    </row>
    <row r="308" spans="1:9">
      <c r="A308" t="s">
        <v>157</v>
      </c>
      <c r="B308">
        <v>4</v>
      </c>
      <c r="I308">
        <v>788</v>
      </c>
    </row>
    <row r="309" spans="1:9">
      <c r="A309" t="s">
        <v>158</v>
      </c>
      <c r="B309">
        <v>4</v>
      </c>
      <c r="I309">
        <v>711</v>
      </c>
    </row>
    <row r="310" spans="1:9">
      <c r="A310" t="s">
        <v>159</v>
      </c>
      <c r="B310">
        <v>5</v>
      </c>
      <c r="I310">
        <v>735</v>
      </c>
    </row>
    <row r="311" spans="1:9">
      <c r="A311" t="s">
        <v>160</v>
      </c>
      <c r="B311">
        <v>5</v>
      </c>
      <c r="I311">
        <v>673</v>
      </c>
    </row>
    <row r="313" spans="1:9">
      <c r="A313" t="s">
        <v>101</v>
      </c>
      <c r="B313" t="s">
        <v>166</v>
      </c>
    </row>
    <row r="314" spans="1:9">
      <c r="A314" t="s">
        <v>104</v>
      </c>
      <c r="B314" t="s">
        <v>105</v>
      </c>
      <c r="C314" t="s">
        <v>106</v>
      </c>
      <c r="D314" t="s">
        <v>107</v>
      </c>
      <c r="E314" t="s">
        <v>108</v>
      </c>
      <c r="F314" t="s">
        <v>109</v>
      </c>
      <c r="G314" t="s">
        <v>110</v>
      </c>
    </row>
    <row r="315" spans="1:9">
      <c r="A315" t="s">
        <v>89</v>
      </c>
      <c r="B315">
        <v>6760.75</v>
      </c>
      <c r="C315">
        <v>5773.5</v>
      </c>
      <c r="D315">
        <v>8556.75</v>
      </c>
      <c r="E315">
        <v>6494</v>
      </c>
      <c r="F315">
        <v>21008.25</v>
      </c>
      <c r="G315">
        <v>17473</v>
      </c>
    </row>
    <row r="316" spans="1:9">
      <c r="A316" t="s">
        <v>91</v>
      </c>
      <c r="B316">
        <v>3607.5</v>
      </c>
      <c r="C316">
        <v>5015.5</v>
      </c>
      <c r="D316">
        <v>4431.5</v>
      </c>
      <c r="E316">
        <v>3329.75</v>
      </c>
      <c r="F316">
        <v>15682.25</v>
      </c>
      <c r="G316">
        <v>8348.75</v>
      </c>
    </row>
    <row r="317" spans="1:9">
      <c r="A317" t="s">
        <v>92</v>
      </c>
      <c r="B317">
        <v>1714.75</v>
      </c>
      <c r="C317">
        <v>2445.75</v>
      </c>
      <c r="D317">
        <v>1838.25</v>
      </c>
      <c r="E317">
        <v>1565</v>
      </c>
      <c r="F317">
        <v>8238.25</v>
      </c>
      <c r="G317">
        <v>3043.5</v>
      </c>
    </row>
    <row r="318" spans="1:9">
      <c r="A318" t="s">
        <v>93</v>
      </c>
      <c r="B318">
        <v>687.5</v>
      </c>
      <c r="C318">
        <v>616.25</v>
      </c>
      <c r="D318">
        <v>523.25</v>
      </c>
      <c r="E318">
        <v>865.5</v>
      </c>
      <c r="F318">
        <v>2658.5</v>
      </c>
      <c r="G318">
        <v>834.25</v>
      </c>
    </row>
    <row r="319" spans="1:9">
      <c r="A319" t="s">
        <v>94</v>
      </c>
      <c r="B319">
        <v>186.75</v>
      </c>
      <c r="C319">
        <v>91</v>
      </c>
      <c r="D319">
        <v>114.75</v>
      </c>
      <c r="E319">
        <v>318</v>
      </c>
      <c r="F319">
        <v>495</v>
      </c>
      <c r="G319">
        <v>187.25</v>
      </c>
    </row>
    <row r="320" spans="1:9">
      <c r="A320" t="s">
        <v>95</v>
      </c>
      <c r="B320">
        <v>42</v>
      </c>
      <c r="C320">
        <v>13.75</v>
      </c>
      <c r="D320">
        <v>25</v>
      </c>
      <c r="E320">
        <v>69</v>
      </c>
      <c r="F320">
        <v>54.75</v>
      </c>
      <c r="G320">
        <v>44.25</v>
      </c>
    </row>
    <row r="321" spans="1:7">
      <c r="A321" t="s">
        <v>96</v>
      </c>
      <c r="B321">
        <v>7.75</v>
      </c>
      <c r="C321">
        <v>3.5</v>
      </c>
      <c r="D321">
        <v>4.5</v>
      </c>
      <c r="E321">
        <v>15.5</v>
      </c>
      <c r="F321">
        <v>5.75</v>
      </c>
      <c r="G321">
        <v>10.75</v>
      </c>
    </row>
    <row r="322" spans="1:7">
      <c r="A322">
        <v>1</v>
      </c>
      <c r="B322">
        <v>12.25</v>
      </c>
      <c r="C322">
        <v>4454.25</v>
      </c>
      <c r="D322">
        <v>8926.5</v>
      </c>
      <c r="E322">
        <v>4.5</v>
      </c>
      <c r="F322">
        <v>17500</v>
      </c>
      <c r="G322">
        <v>13256.5</v>
      </c>
    </row>
    <row r="323" spans="1:7">
      <c r="A323">
        <v>2</v>
      </c>
      <c r="B323">
        <v>12</v>
      </c>
      <c r="C323">
        <v>4436.75</v>
      </c>
      <c r="D323">
        <v>8866</v>
      </c>
      <c r="E323">
        <v>5</v>
      </c>
      <c r="F323">
        <v>17652.25</v>
      </c>
      <c r="G323">
        <v>12815.75</v>
      </c>
    </row>
    <row r="324" spans="1:7">
      <c r="A324">
        <v>3</v>
      </c>
      <c r="B324">
        <v>12.25</v>
      </c>
      <c r="C324">
        <v>4364.5</v>
      </c>
      <c r="D324">
        <v>8390.75</v>
      </c>
      <c r="E324">
        <v>5</v>
      </c>
      <c r="F324">
        <v>16718</v>
      </c>
      <c r="G324">
        <v>12570.75</v>
      </c>
    </row>
    <row r="325" spans="1:7">
      <c r="A325">
        <v>4</v>
      </c>
      <c r="B325">
        <v>4</v>
      </c>
      <c r="C325">
        <v>425.75</v>
      </c>
      <c r="D325">
        <v>8430</v>
      </c>
      <c r="E325">
        <v>5</v>
      </c>
      <c r="F325">
        <v>10161.5</v>
      </c>
      <c r="G325">
        <v>7019.75</v>
      </c>
    </row>
    <row r="326" spans="1:7">
      <c r="A326">
        <v>5</v>
      </c>
      <c r="B326">
        <v>5.5</v>
      </c>
      <c r="C326">
        <v>537</v>
      </c>
      <c r="D326">
        <v>8495.5</v>
      </c>
      <c r="E326">
        <v>4.5</v>
      </c>
      <c r="F326">
        <v>10678.5</v>
      </c>
      <c r="G326">
        <v>6877</v>
      </c>
    </row>
    <row r="327" spans="1:7">
      <c r="A327">
        <v>6</v>
      </c>
      <c r="B327">
        <v>4.5</v>
      </c>
      <c r="C327">
        <v>597.25</v>
      </c>
      <c r="D327">
        <v>8218</v>
      </c>
      <c r="E327">
        <v>5.5</v>
      </c>
      <c r="F327">
        <v>10599.25</v>
      </c>
      <c r="G327">
        <v>7231.5</v>
      </c>
    </row>
    <row r="328" spans="1:7">
      <c r="A328">
        <v>1</v>
      </c>
      <c r="B328">
        <v>1.5</v>
      </c>
      <c r="C328">
        <v>1174.75</v>
      </c>
      <c r="D328">
        <v>6827.75</v>
      </c>
      <c r="E328">
        <v>2</v>
      </c>
      <c r="F328">
        <v>6733.75</v>
      </c>
      <c r="G328">
        <v>4081</v>
      </c>
    </row>
    <row r="329" spans="1:7">
      <c r="A329">
        <v>2</v>
      </c>
      <c r="B329">
        <v>0.75</v>
      </c>
      <c r="C329">
        <v>1216</v>
      </c>
      <c r="D329">
        <v>6905</v>
      </c>
      <c r="E329">
        <v>0.25</v>
      </c>
      <c r="F329">
        <v>7042</v>
      </c>
      <c r="G329">
        <v>4141.5</v>
      </c>
    </row>
    <row r="330" spans="1:7">
      <c r="A330">
        <v>3</v>
      </c>
      <c r="B330">
        <v>0.5</v>
      </c>
      <c r="C330">
        <v>1290</v>
      </c>
      <c r="D330">
        <v>7219.5</v>
      </c>
      <c r="E330">
        <v>1.5</v>
      </c>
      <c r="F330">
        <v>7406.25</v>
      </c>
      <c r="G330">
        <v>4473.5</v>
      </c>
    </row>
    <row r="331" spans="1:7">
      <c r="A331">
        <v>4</v>
      </c>
      <c r="B331">
        <v>-1</v>
      </c>
      <c r="C331">
        <v>35</v>
      </c>
      <c r="D331">
        <v>4903.25</v>
      </c>
      <c r="E331">
        <v>0.75</v>
      </c>
      <c r="F331">
        <v>2930</v>
      </c>
      <c r="G331">
        <v>1525</v>
      </c>
    </row>
    <row r="332" spans="1:7">
      <c r="A332">
        <v>5</v>
      </c>
      <c r="B332">
        <v>-1</v>
      </c>
      <c r="C332">
        <v>48.25</v>
      </c>
      <c r="D332">
        <v>4881.5</v>
      </c>
      <c r="E332">
        <v>1.5</v>
      </c>
      <c r="F332">
        <v>3061.25</v>
      </c>
      <c r="G332">
        <v>1393</v>
      </c>
    </row>
    <row r="333" spans="1:7">
      <c r="A333">
        <v>6</v>
      </c>
      <c r="B333">
        <v>-1</v>
      </c>
      <c r="C333">
        <v>53</v>
      </c>
      <c r="D333">
        <v>5231.5</v>
      </c>
      <c r="E333">
        <v>0.5</v>
      </c>
      <c r="F333">
        <v>3254.75</v>
      </c>
      <c r="G333">
        <v>1522.75</v>
      </c>
    </row>
    <row r="334" spans="1:7">
      <c r="A334">
        <v>1</v>
      </c>
      <c r="B334">
        <v>-1.5</v>
      </c>
      <c r="C334">
        <v>73.5</v>
      </c>
      <c r="D334">
        <v>2556</v>
      </c>
      <c r="E334">
        <v>-1.5</v>
      </c>
      <c r="F334">
        <v>1006.25</v>
      </c>
      <c r="G334">
        <v>522.75</v>
      </c>
    </row>
    <row r="335" spans="1:7">
      <c r="A335">
        <v>2</v>
      </c>
      <c r="B335">
        <v>-2</v>
      </c>
      <c r="C335">
        <v>89.25</v>
      </c>
      <c r="D335">
        <v>2778.75</v>
      </c>
      <c r="E335">
        <v>-1</v>
      </c>
      <c r="F335">
        <v>1192.5</v>
      </c>
      <c r="G335">
        <v>579</v>
      </c>
    </row>
    <row r="336" spans="1:7">
      <c r="A336">
        <v>4</v>
      </c>
      <c r="B336">
        <v>-1</v>
      </c>
      <c r="C336">
        <v>0.25</v>
      </c>
      <c r="D336">
        <v>923.75</v>
      </c>
      <c r="E336">
        <v>-1</v>
      </c>
      <c r="F336">
        <v>215.5</v>
      </c>
      <c r="G336">
        <v>146.25</v>
      </c>
    </row>
    <row r="337" spans="1:7">
      <c r="A337">
        <v>5</v>
      </c>
      <c r="B337">
        <v>-3</v>
      </c>
      <c r="C337">
        <v>1.25</v>
      </c>
      <c r="D337">
        <v>807.25</v>
      </c>
      <c r="E337">
        <v>-1.5</v>
      </c>
      <c r="F337">
        <v>260.25</v>
      </c>
      <c r="G337">
        <v>149.75</v>
      </c>
    </row>
    <row r="339" spans="1:7">
      <c r="A339" s="4" t="s">
        <v>101</v>
      </c>
      <c r="B339" s="4" t="s">
        <v>167</v>
      </c>
      <c r="C339" s="4"/>
      <c r="D339" s="4"/>
      <c r="E339" s="4"/>
      <c r="F339" s="4"/>
      <c r="G339" s="4"/>
    </row>
    <row r="340" spans="1:7">
      <c r="A340" s="4" t="s">
        <v>104</v>
      </c>
      <c r="B340" s="4" t="s">
        <v>105</v>
      </c>
      <c r="C340" s="4" t="s">
        <v>106</v>
      </c>
      <c r="D340" s="4" t="s">
        <v>107</v>
      </c>
      <c r="E340" s="4" t="s">
        <v>108</v>
      </c>
      <c r="F340" s="4" t="s">
        <v>109</v>
      </c>
      <c r="G340" s="4" t="s">
        <v>110</v>
      </c>
    </row>
    <row r="341" spans="1:7">
      <c r="A341" s="4" t="s">
        <v>89</v>
      </c>
      <c r="B341" s="4">
        <v>9048.9958793415499</v>
      </c>
      <c r="C341" s="4">
        <v>36763.663372064599</v>
      </c>
      <c r="D341" s="4">
        <v>10413.8819191976</v>
      </c>
      <c r="E341" s="4">
        <v>35134.193024206201</v>
      </c>
      <c r="F341" s="4">
        <v>4462.8574158207603</v>
      </c>
      <c r="G341" s="4">
        <v>23707.151461508402</v>
      </c>
    </row>
    <row r="342" spans="1:7">
      <c r="A342" s="4" t="s">
        <v>91</v>
      </c>
      <c r="B342" s="4">
        <v>2051.8164676453998</v>
      </c>
      <c r="C342" s="4">
        <v>12414.895411502501</v>
      </c>
      <c r="D342" s="4">
        <v>2417.5993698990601</v>
      </c>
      <c r="E342" s="4">
        <v>7326.6053432459203</v>
      </c>
      <c r="F342" s="4">
        <v>1231.0414887332099</v>
      </c>
      <c r="G342" s="4">
        <v>5638.27839979694</v>
      </c>
    </row>
    <row r="343" spans="1:7">
      <c r="A343" s="4" t="s">
        <v>92</v>
      </c>
      <c r="B343" s="4">
        <v>535.78008560957903</v>
      </c>
      <c r="C343" s="4">
        <v>2629.46651180653</v>
      </c>
      <c r="D343" s="4">
        <v>676.91210115225999</v>
      </c>
      <c r="E343" s="4">
        <v>1830.2643553185201</v>
      </c>
      <c r="F343" s="4">
        <v>294.052406212677</v>
      </c>
      <c r="G343" s="4">
        <v>1493.55955326088</v>
      </c>
    </row>
    <row r="344" spans="1:7">
      <c r="A344" s="4" t="s">
        <v>93</v>
      </c>
      <c r="B344" s="4">
        <v>143.899554620092</v>
      </c>
      <c r="C344" s="4">
        <v>691.49915238623703</v>
      </c>
      <c r="D344" s="4">
        <v>163.93510266391399</v>
      </c>
      <c r="E344" s="4">
        <v>629.508425096113</v>
      </c>
      <c r="F344" s="4">
        <v>72.6582923604428</v>
      </c>
      <c r="G344" s="4">
        <v>371.37361632487</v>
      </c>
    </row>
    <row r="345" spans="1:7">
      <c r="A345" s="4" t="s">
        <v>94</v>
      </c>
      <c r="B345" s="4">
        <v>32.890217495614102</v>
      </c>
      <c r="C345" s="4">
        <v>167.71234946845499</v>
      </c>
      <c r="D345" s="4">
        <v>37.891868504116701</v>
      </c>
      <c r="E345" s="4">
        <v>148.534736710994</v>
      </c>
      <c r="F345" s="4">
        <v>18.488743647266698</v>
      </c>
      <c r="G345" s="4">
        <v>86.861667455059504</v>
      </c>
    </row>
    <row r="346" spans="1:7">
      <c r="A346" s="4" t="s">
        <v>95</v>
      </c>
      <c r="B346" s="4">
        <v>8.3807526993581707</v>
      </c>
      <c r="C346" s="4">
        <v>42.591594479574802</v>
      </c>
      <c r="D346" s="4">
        <v>10.0881573627475</v>
      </c>
      <c r="E346" s="4">
        <v>25.420900752699801</v>
      </c>
      <c r="F346" s="4">
        <v>4.5813093538097798</v>
      </c>
      <c r="G346" s="4">
        <v>23.321783940273502</v>
      </c>
    </row>
    <row r="347" spans="1:7">
      <c r="A347" s="4" t="s">
        <v>96</v>
      </c>
      <c r="B347" s="4">
        <v>2.1691580685954599</v>
      </c>
      <c r="C347" s="4">
        <v>11.735148456568901</v>
      </c>
      <c r="D347" s="4">
        <v>3.0132680815462898</v>
      </c>
      <c r="E347" s="4">
        <v>7.3959640438943302</v>
      </c>
      <c r="F347" s="4">
        <v>1.1502831828505</v>
      </c>
      <c r="G347" s="4">
        <v>7.3863332187497397</v>
      </c>
    </row>
    <row r="348" spans="1:7">
      <c r="A348" s="4">
        <v>1</v>
      </c>
      <c r="B348" s="4">
        <v>3.1133879625169998</v>
      </c>
      <c r="C348" s="4">
        <v>7986.6530998057497</v>
      </c>
      <c r="D348" s="4">
        <v>11933.675273639101</v>
      </c>
      <c r="E348" s="4">
        <v>4.0895498877058998</v>
      </c>
      <c r="F348" s="4">
        <v>1812.11869589505</v>
      </c>
      <c r="G348" s="4">
        <v>12618.289182763099</v>
      </c>
    </row>
    <row r="349" spans="1:7">
      <c r="A349" s="4">
        <v>2</v>
      </c>
      <c r="B349" s="4">
        <v>3.0632783593300799</v>
      </c>
      <c r="C349" s="4">
        <v>7908.0572418400498</v>
      </c>
      <c r="D349" s="4">
        <v>11668.8531733202</v>
      </c>
      <c r="E349" s="4">
        <v>4.2372898174847196</v>
      </c>
      <c r="F349" s="4">
        <v>1880.1574866400399</v>
      </c>
      <c r="G349" s="4">
        <v>11798.5097996565</v>
      </c>
    </row>
    <row r="350" spans="1:7">
      <c r="A350" s="4">
        <v>3</v>
      </c>
      <c r="B350" s="4">
        <v>3.11083996184475</v>
      </c>
      <c r="C350" s="4">
        <v>7580.3909261939198</v>
      </c>
      <c r="D350" s="4">
        <v>9921.1321041881693</v>
      </c>
      <c r="E350" s="4">
        <v>4.2372898174847196</v>
      </c>
      <c r="F350" s="4">
        <v>1548.8223038785</v>
      </c>
      <c r="G350" s="4">
        <v>11382.094856935901</v>
      </c>
    </row>
    <row r="351" spans="1:7">
      <c r="A351" s="4">
        <v>4</v>
      </c>
      <c r="B351" s="4">
        <v>1.2637664210159201</v>
      </c>
      <c r="C351" s="4">
        <v>517.38205895288502</v>
      </c>
      <c r="D351" s="4">
        <v>9965.9632293149207</v>
      </c>
      <c r="E351" s="4">
        <v>4.2372898174847196</v>
      </c>
      <c r="F351" s="4">
        <v>426.44347559702499</v>
      </c>
      <c r="G351" s="4">
        <v>4353.6818839367097</v>
      </c>
    </row>
    <row r="352" spans="1:7">
      <c r="A352" s="4">
        <v>5</v>
      </c>
      <c r="B352" s="4">
        <v>1.64631755903987</v>
      </c>
      <c r="C352" s="4">
        <v>619.73915878139405</v>
      </c>
      <c r="D352" s="4">
        <v>10194.3595907908</v>
      </c>
      <c r="E352" s="4">
        <v>4.0895498877058998</v>
      </c>
      <c r="F352" s="4">
        <v>469.93327348572899</v>
      </c>
      <c r="G352" s="4">
        <v>4227.1297554809898</v>
      </c>
    </row>
    <row r="353" spans="1:7">
      <c r="A353" s="4">
        <v>6</v>
      </c>
      <c r="B353" s="4">
        <v>1.3901244545572899</v>
      </c>
      <c r="C353" s="4">
        <v>674.35286619937904</v>
      </c>
      <c r="D353" s="4">
        <v>9270.0749619718408</v>
      </c>
      <c r="E353" s="4">
        <v>4.3852869873576603</v>
      </c>
      <c r="F353" s="4">
        <v>463.01457470862601</v>
      </c>
      <c r="G353" s="4">
        <v>4547.1827977661696</v>
      </c>
    </row>
    <row r="354" spans="1:7">
      <c r="A354" s="4">
        <v>1</v>
      </c>
      <c r="B354" s="4">
        <v>0.41510610390360397</v>
      </c>
      <c r="C354" s="4">
        <v>1200.1363536388401</v>
      </c>
      <c r="D354" s="4">
        <v>5733.3988788798397</v>
      </c>
      <c r="E354" s="4">
        <v>3.3512357458489399</v>
      </c>
      <c r="F354" s="4">
        <v>215.75594542534199</v>
      </c>
      <c r="G354" s="4">
        <v>2121.6279554142998</v>
      </c>
    </row>
    <row r="355" spans="1:7">
      <c r="A355" s="4">
        <v>2</v>
      </c>
      <c r="B355" s="4" t="s">
        <v>163</v>
      </c>
      <c r="C355" s="4">
        <v>1239.06483510106</v>
      </c>
      <c r="D355" s="4">
        <v>5903.2002416708301</v>
      </c>
      <c r="E355" s="4">
        <v>2.8349717752900698</v>
      </c>
      <c r="F355" s="4">
        <v>230.297686968932</v>
      </c>
      <c r="G355" s="4">
        <v>2160.28167125441</v>
      </c>
    </row>
    <row r="356" spans="1:7">
      <c r="A356" s="4">
        <v>3</v>
      </c>
      <c r="B356" s="4" t="s">
        <v>168</v>
      </c>
      <c r="C356" s="4">
        <v>1309.72359947942</v>
      </c>
      <c r="D356" s="4">
        <v>6558.5437271383298</v>
      </c>
      <c r="E356" s="4">
        <v>3.2037705212126899</v>
      </c>
      <c r="F356" s="4">
        <v>248.38688682805699</v>
      </c>
      <c r="G356" s="4">
        <v>2379.3891778898801</v>
      </c>
    </row>
    <row r="357" spans="1:7">
      <c r="A357" s="4">
        <v>4</v>
      </c>
      <c r="B357" s="4" t="s">
        <v>163</v>
      </c>
      <c r="C357" s="4">
        <v>84.956028094900006</v>
      </c>
      <c r="D357" s="4">
        <v>2895.7039748023099</v>
      </c>
      <c r="E357" s="4">
        <v>2.9825397823151998</v>
      </c>
      <c r="F357" s="4">
        <v>80.040623827659005</v>
      </c>
      <c r="G357" s="4">
        <v>693.52392270989105</v>
      </c>
    </row>
    <row r="358" spans="1:7">
      <c r="A358" s="4">
        <v>5</v>
      </c>
      <c r="B358" s="4" t="s">
        <v>163</v>
      </c>
      <c r="C358" s="4">
        <v>106.871787681367</v>
      </c>
      <c r="D358" s="4">
        <v>2872.2332083121</v>
      </c>
      <c r="E358" s="4">
        <v>3.2036093109886701</v>
      </c>
      <c r="F358" s="4">
        <v>83.688376568703305</v>
      </c>
      <c r="G358" s="4">
        <v>630.15984958315005</v>
      </c>
    </row>
    <row r="359" spans="1:7">
      <c r="A359" s="4">
        <v>6</v>
      </c>
      <c r="B359" s="4" t="s">
        <v>163</v>
      </c>
      <c r="C359" s="4">
        <v>114.211131839286</v>
      </c>
      <c r="D359" s="4">
        <v>3329.86555096654</v>
      </c>
      <c r="E359" s="4">
        <v>2.9087792152484102</v>
      </c>
      <c r="F359" s="4">
        <v>89.172475038090397</v>
      </c>
      <c r="G359" s="4">
        <v>692.56785319653204</v>
      </c>
    </row>
    <row r="360" spans="1:7">
      <c r="A360" s="4">
        <v>1</v>
      </c>
      <c r="B360" s="4" t="s">
        <v>163</v>
      </c>
      <c r="C360" s="4">
        <v>144.11460276276401</v>
      </c>
      <c r="D360" s="4">
        <v>1038.7754159788501</v>
      </c>
      <c r="E360" s="4">
        <v>2.3172126920788099</v>
      </c>
      <c r="F360" s="4">
        <v>31.2309691483187</v>
      </c>
      <c r="G360" s="4">
        <v>233.03613883772701</v>
      </c>
    </row>
    <row r="361" spans="1:7">
      <c r="A361" s="4">
        <v>2</v>
      </c>
      <c r="B361" s="4" t="s">
        <v>163</v>
      </c>
      <c r="C361" s="4">
        <v>165.392314714365</v>
      </c>
      <c r="D361" s="4">
        <v>1168.0589422391199</v>
      </c>
      <c r="E361" s="4">
        <v>2.4653092630010001</v>
      </c>
      <c r="F361" s="4">
        <v>35.742338962943599</v>
      </c>
      <c r="G361" s="4">
        <v>257.74490786299702</v>
      </c>
    </row>
    <row r="362" spans="1:7">
      <c r="A362" s="4">
        <v>4</v>
      </c>
      <c r="B362" s="4" t="s">
        <v>163</v>
      </c>
      <c r="C362" s="4" t="s">
        <v>164</v>
      </c>
      <c r="D362" s="4">
        <v>300.26070684156099</v>
      </c>
      <c r="E362" s="4">
        <v>2.4653092630010001</v>
      </c>
      <c r="F362" s="4">
        <v>10.5891499323491</v>
      </c>
      <c r="G362" s="4">
        <v>68.912843373354903</v>
      </c>
    </row>
    <row r="363" spans="1:7">
      <c r="A363" s="4">
        <v>5</v>
      </c>
      <c r="B363" s="4" t="s">
        <v>163</v>
      </c>
      <c r="C363" s="4" t="s">
        <v>168</v>
      </c>
      <c r="D363" s="4">
        <v>258.95690496918098</v>
      </c>
      <c r="E363" s="4">
        <v>2.3164941224386699</v>
      </c>
      <c r="F363" s="4">
        <v>11.972659198190099</v>
      </c>
      <c r="G363" s="4">
        <v>70.450689097403796</v>
      </c>
    </row>
    <row r="365" spans="1:7">
      <c r="A365" t="s">
        <v>101</v>
      </c>
      <c r="B365" t="s">
        <v>169</v>
      </c>
    </row>
    <row r="366" spans="1:7">
      <c r="A366" t="s">
        <v>104</v>
      </c>
      <c r="B366" t="s">
        <v>105</v>
      </c>
      <c r="C366" t="s">
        <v>106</v>
      </c>
      <c r="D366" t="s">
        <v>107</v>
      </c>
      <c r="E366" t="s">
        <v>108</v>
      </c>
      <c r="F366" t="s">
        <v>109</v>
      </c>
      <c r="G366" t="s">
        <v>110</v>
      </c>
    </row>
    <row r="367" spans="1:7">
      <c r="A367" t="s">
        <v>89</v>
      </c>
    </row>
    <row r="368" spans="1:7">
      <c r="A368" t="s">
        <v>91</v>
      </c>
    </row>
    <row r="369" spans="1:1">
      <c r="A369" t="s">
        <v>92</v>
      </c>
    </row>
    <row r="370" spans="1:1">
      <c r="A370" t="s">
        <v>93</v>
      </c>
    </row>
    <row r="371" spans="1:1">
      <c r="A371" t="s">
        <v>94</v>
      </c>
    </row>
    <row r="372" spans="1:1">
      <c r="A372" t="s">
        <v>95</v>
      </c>
    </row>
    <row r="373" spans="1:1">
      <c r="A373" t="s">
        <v>96</v>
      </c>
    </row>
    <row r="374" spans="1:1">
      <c r="A374">
        <v>1</v>
      </c>
    </row>
    <row r="375" spans="1:1">
      <c r="A375">
        <v>2</v>
      </c>
    </row>
    <row r="376" spans="1:1">
      <c r="A376">
        <v>3</v>
      </c>
    </row>
    <row r="377" spans="1:1">
      <c r="A377">
        <v>4</v>
      </c>
    </row>
    <row r="378" spans="1:1">
      <c r="A378">
        <v>5</v>
      </c>
    </row>
    <row r="379" spans="1:1">
      <c r="A379">
        <v>6</v>
      </c>
    </row>
    <row r="380" spans="1:1">
      <c r="A380">
        <v>1</v>
      </c>
    </row>
    <row r="381" spans="1:1">
      <c r="A381">
        <v>2</v>
      </c>
    </row>
    <row r="382" spans="1:1">
      <c r="A382">
        <v>3</v>
      </c>
    </row>
    <row r="383" spans="1:1">
      <c r="A383">
        <v>4</v>
      </c>
    </row>
    <row r="384" spans="1:1">
      <c r="A384">
        <v>5</v>
      </c>
    </row>
    <row r="385" spans="1:7">
      <c r="A385">
        <v>6</v>
      </c>
    </row>
    <row r="386" spans="1:7">
      <c r="A386">
        <v>1</v>
      </c>
    </row>
    <row r="387" spans="1:7">
      <c r="A387">
        <v>2</v>
      </c>
    </row>
    <row r="388" spans="1:7">
      <c r="A388">
        <v>4</v>
      </c>
    </row>
    <row r="389" spans="1:7">
      <c r="A389">
        <v>5</v>
      </c>
    </row>
    <row r="391" spans="1:7">
      <c r="A391" t="s">
        <v>101</v>
      </c>
      <c r="B391" t="s">
        <v>170</v>
      </c>
    </row>
    <row r="392" spans="1:7">
      <c r="A392" t="s">
        <v>104</v>
      </c>
      <c r="B392" t="s">
        <v>105</v>
      </c>
      <c r="C392" t="s">
        <v>106</v>
      </c>
      <c r="D392" t="s">
        <v>107</v>
      </c>
      <c r="E392" t="s">
        <v>108</v>
      </c>
      <c r="F392" t="s">
        <v>109</v>
      </c>
      <c r="G392" t="s">
        <v>110</v>
      </c>
    </row>
    <row r="393" spans="1:7">
      <c r="A393" t="s">
        <v>89</v>
      </c>
      <c r="B393">
        <v>7.2235682448474003</v>
      </c>
      <c r="C393">
        <v>26.582353361174999</v>
      </c>
      <c r="D393">
        <v>1.2061776581005901</v>
      </c>
      <c r="E393">
        <v>13.4643842982668</v>
      </c>
      <c r="F393">
        <v>0.71857627913906896</v>
      </c>
      <c r="G393">
        <v>7.0575137368598799</v>
      </c>
    </row>
    <row r="394" spans="1:7">
      <c r="A394" t="s">
        <v>91</v>
      </c>
      <c r="B394">
        <v>10.879647423090701</v>
      </c>
      <c r="C394">
        <v>15.2982384530319</v>
      </c>
      <c r="D394">
        <v>2.1577250127988399</v>
      </c>
      <c r="E394">
        <v>2.5974115708140602</v>
      </c>
      <c r="F394">
        <v>6.5748270498395502</v>
      </c>
      <c r="G394">
        <v>7.2199104361276403</v>
      </c>
    </row>
    <row r="395" spans="1:7">
      <c r="A395" t="s">
        <v>92</v>
      </c>
      <c r="B395">
        <v>23.5356929137841</v>
      </c>
      <c r="C395">
        <v>3.44773629882864</v>
      </c>
      <c r="D395">
        <v>24.221249065465301</v>
      </c>
      <c r="E395">
        <v>71.199737698296303</v>
      </c>
      <c r="F395">
        <v>6.1243526860035198</v>
      </c>
      <c r="G395">
        <v>8.8244470465970704</v>
      </c>
    </row>
    <row r="396" spans="1:7">
      <c r="A396" t="s">
        <v>93</v>
      </c>
      <c r="B396">
        <v>4.7406685244789601</v>
      </c>
      <c r="C396">
        <v>2.30582666150001</v>
      </c>
      <c r="D396">
        <v>3.8205977095592099</v>
      </c>
      <c r="E396">
        <v>13.618568616470199</v>
      </c>
      <c r="F396">
        <v>0.808278626865505</v>
      </c>
      <c r="G396">
        <v>5.0150061075119901</v>
      </c>
    </row>
    <row r="397" spans="1:7">
      <c r="A397" t="s">
        <v>94</v>
      </c>
      <c r="B397">
        <v>8.6071867476410304</v>
      </c>
      <c r="C397">
        <v>1.3803040612250399</v>
      </c>
      <c r="D397">
        <v>7.6133135744368801</v>
      </c>
      <c r="E397">
        <v>4.9782356965282304</v>
      </c>
      <c r="F397">
        <v>0.40094019025500699</v>
      </c>
      <c r="G397">
        <v>1.5991249504999601</v>
      </c>
    </row>
    <row r="398" spans="1:7">
      <c r="A398" t="s">
        <v>95</v>
      </c>
      <c r="B398">
        <v>4.2427096403397702</v>
      </c>
      <c r="C398">
        <v>0</v>
      </c>
      <c r="D398">
        <v>2.3001322698279498</v>
      </c>
      <c r="E398">
        <v>13.2801186890406</v>
      </c>
      <c r="F398">
        <v>0.38185243563508597</v>
      </c>
      <c r="G398">
        <v>6.2945246962726298</v>
      </c>
    </row>
    <row r="399" spans="1:7">
      <c r="A399" t="s">
        <v>96</v>
      </c>
      <c r="B399">
        <v>18.081246162942001</v>
      </c>
      <c r="C399">
        <v>39.942664997435401</v>
      </c>
      <c r="D399">
        <v>35.147889165391099</v>
      </c>
      <c r="E399">
        <v>17.530929311421499</v>
      </c>
      <c r="F399">
        <v>4.40317342141475</v>
      </c>
      <c r="G399">
        <v>45.295598776337897</v>
      </c>
    </row>
    <row r="400" spans="1:7">
      <c r="A400">
        <v>1</v>
      </c>
      <c r="B400">
        <v>2.2562260144561201</v>
      </c>
      <c r="C400">
        <v>6.4016571449239299</v>
      </c>
      <c r="D400">
        <v>13.487353908248799</v>
      </c>
      <c r="E400">
        <v>10.2269303152828</v>
      </c>
      <c r="F400">
        <v>3.7004118978918199</v>
      </c>
      <c r="G400">
        <v>1.09450592309567</v>
      </c>
    </row>
    <row r="401" spans="1:7">
      <c r="A401">
        <v>2</v>
      </c>
      <c r="B401">
        <v>4.60652715883732</v>
      </c>
      <c r="C401">
        <v>9.3228991192757498</v>
      </c>
      <c r="D401">
        <v>12.3721764102892</v>
      </c>
      <c r="E401">
        <v>4.9394687133151001</v>
      </c>
      <c r="F401">
        <v>9.8132721038901707</v>
      </c>
      <c r="G401">
        <v>0.892888288930064</v>
      </c>
    </row>
    <row r="402" spans="1:7">
      <c r="A402">
        <v>3</v>
      </c>
      <c r="B402">
        <v>11.2973562071274</v>
      </c>
      <c r="C402">
        <v>14.862366149199801</v>
      </c>
      <c r="D402">
        <v>18.802065348349799</v>
      </c>
      <c r="E402">
        <v>4.9394687133151001</v>
      </c>
      <c r="F402">
        <v>21.495952502530901</v>
      </c>
      <c r="G402">
        <v>8.8970564091047599</v>
      </c>
    </row>
    <row r="403" spans="1:7">
      <c r="A403">
        <v>4</v>
      </c>
      <c r="B403">
        <v>15.3360363866478</v>
      </c>
      <c r="C403">
        <v>2.2943809124108401</v>
      </c>
      <c r="D403">
        <v>4.4793902775671803</v>
      </c>
      <c r="E403">
        <v>4.9394687133151001</v>
      </c>
      <c r="F403">
        <v>6.7414625141350699</v>
      </c>
      <c r="G403">
        <v>3.9337682966844798</v>
      </c>
    </row>
    <row r="404" spans="1:7">
      <c r="A404">
        <v>5</v>
      </c>
      <c r="B404">
        <v>21.089329189198999</v>
      </c>
      <c r="C404">
        <v>1.2978649249529099</v>
      </c>
      <c r="D404">
        <v>3.0267957967779302</v>
      </c>
      <c r="E404">
        <v>10.2269303152828</v>
      </c>
      <c r="F404">
        <v>4.9901437929245303</v>
      </c>
      <c r="G404">
        <v>3.46490453244677</v>
      </c>
    </row>
    <row r="405" spans="1:7">
      <c r="A405">
        <v>6</v>
      </c>
      <c r="B405">
        <v>26.796803818322498</v>
      </c>
      <c r="C405">
        <v>1.04201054916136</v>
      </c>
      <c r="D405">
        <v>8.8667831143158793</v>
      </c>
      <c r="E405">
        <v>0</v>
      </c>
      <c r="F405">
        <v>5.3725925723383696</v>
      </c>
      <c r="G405">
        <v>7.0784730435601997</v>
      </c>
    </row>
    <row r="406" spans="1:7">
      <c r="A406">
        <v>1</v>
      </c>
      <c r="B406">
        <v>0</v>
      </c>
      <c r="C406">
        <v>1.6626006251484799</v>
      </c>
      <c r="D406">
        <v>1.6405735653710201</v>
      </c>
      <c r="E406">
        <v>6.2229976186339702</v>
      </c>
      <c r="F406">
        <v>3.6515709886773</v>
      </c>
      <c r="G406">
        <v>3.8268000253126102</v>
      </c>
    </row>
    <row r="407" spans="1:7">
      <c r="A407">
        <v>2</v>
      </c>
      <c r="B407">
        <v>0</v>
      </c>
      <c r="C407">
        <v>0.29748981638586303</v>
      </c>
      <c r="D407">
        <v>10.5469593946274</v>
      </c>
      <c r="E407">
        <v>3.68185262029442</v>
      </c>
      <c r="F407">
        <v>2.8797484878455299</v>
      </c>
      <c r="G407">
        <v>0.21137426576150101</v>
      </c>
    </row>
    <row r="408" spans="1:7">
      <c r="A408">
        <v>3</v>
      </c>
      <c r="B408" t="s">
        <v>162</v>
      </c>
      <c r="C408">
        <v>1.01268443484468</v>
      </c>
      <c r="D408">
        <v>1.8183933316802801</v>
      </c>
      <c r="E408">
        <v>0</v>
      </c>
      <c r="F408">
        <v>1.6377048201498301</v>
      </c>
      <c r="G408">
        <v>5.4960122960517204</v>
      </c>
    </row>
    <row r="409" spans="1:7">
      <c r="A409">
        <v>4</v>
      </c>
      <c r="B409">
        <v>0</v>
      </c>
      <c r="C409">
        <v>0.72558945900818295</v>
      </c>
      <c r="D409">
        <v>2.3963362769124501</v>
      </c>
      <c r="E409">
        <v>3.49746195952561</v>
      </c>
      <c r="F409">
        <v>1.51140058006045</v>
      </c>
      <c r="G409">
        <v>0.54241455014384599</v>
      </c>
    </row>
    <row r="410" spans="1:7">
      <c r="A410">
        <v>5</v>
      </c>
      <c r="B410">
        <v>0</v>
      </c>
      <c r="C410">
        <v>1.0436244562908099</v>
      </c>
      <c r="D410">
        <v>2.5464825856066602</v>
      </c>
      <c r="E410">
        <v>26.054168308312001</v>
      </c>
      <c r="F410">
        <v>0.93471843653445796</v>
      </c>
      <c r="G410">
        <v>3.2636696483490399</v>
      </c>
    </row>
    <row r="411" spans="1:7">
      <c r="A411">
        <v>6</v>
      </c>
      <c r="B411">
        <v>0</v>
      </c>
      <c r="C411">
        <v>6.1704378885392197</v>
      </c>
      <c r="D411">
        <v>29.759069162721801</v>
      </c>
      <c r="E411">
        <v>0</v>
      </c>
      <c r="F411">
        <v>2.2827880201567599</v>
      </c>
      <c r="G411">
        <v>7.0348303201575497</v>
      </c>
    </row>
    <row r="412" spans="1:7">
      <c r="A412">
        <v>1</v>
      </c>
      <c r="B412">
        <v>0</v>
      </c>
      <c r="C412">
        <v>1.7068636195024001</v>
      </c>
      <c r="D412">
        <v>4.0099516880258204</v>
      </c>
      <c r="E412">
        <v>0</v>
      </c>
      <c r="F412">
        <v>1.5663641062401099</v>
      </c>
      <c r="G412">
        <v>6.7202251254566603</v>
      </c>
    </row>
    <row r="413" spans="1:7">
      <c r="A413">
        <v>2</v>
      </c>
      <c r="B413">
        <v>0</v>
      </c>
      <c r="C413">
        <v>3.9407634685436101</v>
      </c>
      <c r="D413">
        <v>6.4078133042723797</v>
      </c>
      <c r="E413">
        <v>8.4954931327424905</v>
      </c>
      <c r="F413">
        <v>0.81386286575613098</v>
      </c>
      <c r="G413">
        <v>0.84564097488063905</v>
      </c>
    </row>
    <row r="414" spans="1:7">
      <c r="A414">
        <v>4</v>
      </c>
      <c r="B414">
        <v>0</v>
      </c>
      <c r="C414">
        <v>0</v>
      </c>
      <c r="D414">
        <v>11.5290567916533</v>
      </c>
      <c r="E414">
        <v>8.4954931327424905</v>
      </c>
      <c r="F414">
        <v>8.6432653429099293</v>
      </c>
      <c r="G414">
        <v>7.88552331309615</v>
      </c>
    </row>
    <row r="415" spans="1:7">
      <c r="A415">
        <v>5</v>
      </c>
      <c r="B415">
        <v>0</v>
      </c>
      <c r="C415" t="s">
        <v>162</v>
      </c>
      <c r="D415">
        <v>5.9285807794937098</v>
      </c>
      <c r="E415">
        <v>18.126381808678101</v>
      </c>
      <c r="F415">
        <v>2.9270443943941902</v>
      </c>
      <c r="G415">
        <v>5.9463529356989797</v>
      </c>
    </row>
    <row r="417" spans="1:8">
      <c r="A417" t="s">
        <v>101</v>
      </c>
      <c r="B417" t="s">
        <v>171</v>
      </c>
    </row>
    <row r="418" spans="1:8">
      <c r="A418" t="s">
        <v>103</v>
      </c>
      <c r="B418" t="s">
        <v>104</v>
      </c>
      <c r="C418" t="s">
        <v>105</v>
      </c>
      <c r="D418" t="s">
        <v>106</v>
      </c>
      <c r="E418" t="s">
        <v>107</v>
      </c>
      <c r="F418" t="s">
        <v>108</v>
      </c>
      <c r="G418" t="s">
        <v>109</v>
      </c>
      <c r="H418" t="s">
        <v>110</v>
      </c>
    </row>
    <row r="419" spans="1:8">
      <c r="A419" t="s">
        <v>115</v>
      </c>
      <c r="B419" t="s">
        <v>89</v>
      </c>
      <c r="C419">
        <v>100.43</v>
      </c>
      <c r="D419">
        <v>100.63</v>
      </c>
      <c r="E419">
        <v>103.99</v>
      </c>
      <c r="F419">
        <v>134.54</v>
      </c>
      <c r="G419">
        <v>94.47</v>
      </c>
      <c r="H419">
        <v>97.09</v>
      </c>
    </row>
    <row r="420" spans="1:8">
      <c r="A420" t="s">
        <v>116</v>
      </c>
      <c r="B420" t="s">
        <v>89</v>
      </c>
      <c r="C420">
        <v>111.24</v>
      </c>
      <c r="D420">
        <v>68.790000000000006</v>
      </c>
      <c r="E420">
        <v>102.23</v>
      </c>
      <c r="F420">
        <v>111.15</v>
      </c>
      <c r="G420">
        <v>95.44</v>
      </c>
      <c r="H420">
        <v>107.29</v>
      </c>
    </row>
    <row r="421" spans="1:8">
      <c r="A421" t="s">
        <v>117</v>
      </c>
      <c r="B421" t="s">
        <v>91</v>
      </c>
      <c r="C421">
        <v>103.38</v>
      </c>
      <c r="D421">
        <v>126.8</v>
      </c>
      <c r="E421">
        <v>97.21</v>
      </c>
      <c r="F421">
        <v>104.35</v>
      </c>
      <c r="G421">
        <v>109.64</v>
      </c>
      <c r="H421">
        <v>102.17</v>
      </c>
    </row>
    <row r="422" spans="1:8">
      <c r="A422" t="s">
        <v>118</v>
      </c>
      <c r="B422" t="s">
        <v>91</v>
      </c>
      <c r="C422">
        <v>88.61</v>
      </c>
      <c r="D422">
        <v>102.05</v>
      </c>
      <c r="E422">
        <v>94.29</v>
      </c>
      <c r="F422">
        <v>100.59</v>
      </c>
      <c r="G422">
        <v>99.9</v>
      </c>
      <c r="H422">
        <v>92.25</v>
      </c>
    </row>
    <row r="423" spans="1:8">
      <c r="A423" t="s">
        <v>119</v>
      </c>
      <c r="B423" t="s">
        <v>92</v>
      </c>
      <c r="C423">
        <v>83.58</v>
      </c>
      <c r="D423">
        <v>94.58</v>
      </c>
      <c r="E423">
        <v>88.87</v>
      </c>
      <c r="F423">
        <v>50.84</v>
      </c>
      <c r="G423">
        <v>95.77</v>
      </c>
      <c r="H423">
        <v>96.58</v>
      </c>
    </row>
    <row r="424" spans="1:8">
      <c r="A424" t="s">
        <v>120</v>
      </c>
      <c r="B424" t="s">
        <v>92</v>
      </c>
      <c r="C424">
        <v>116.95</v>
      </c>
      <c r="D424">
        <v>99.3</v>
      </c>
      <c r="E424">
        <v>125.6</v>
      </c>
      <c r="F424">
        <v>153.94</v>
      </c>
      <c r="G424">
        <v>104.44</v>
      </c>
      <c r="H424">
        <v>109.43</v>
      </c>
    </row>
    <row r="425" spans="1:8">
      <c r="A425" t="s">
        <v>121</v>
      </c>
      <c r="B425" t="s">
        <v>93</v>
      </c>
      <c r="C425">
        <v>104.1</v>
      </c>
      <c r="D425">
        <v>100.31</v>
      </c>
      <c r="E425">
        <v>101.07</v>
      </c>
      <c r="F425">
        <v>127.3</v>
      </c>
      <c r="G425">
        <v>99.5</v>
      </c>
      <c r="H425">
        <v>98.81</v>
      </c>
    </row>
    <row r="426" spans="1:8">
      <c r="A426" t="s">
        <v>122</v>
      </c>
      <c r="B426" t="s">
        <v>93</v>
      </c>
      <c r="C426">
        <v>111.33</v>
      </c>
      <c r="D426">
        <v>103.63</v>
      </c>
      <c r="E426">
        <v>106.69</v>
      </c>
      <c r="F426">
        <v>154.43</v>
      </c>
      <c r="G426">
        <v>98.37</v>
      </c>
      <c r="H426">
        <v>106.08</v>
      </c>
    </row>
    <row r="427" spans="1:8">
      <c r="A427" t="s">
        <v>123</v>
      </c>
      <c r="B427" t="s">
        <v>94</v>
      </c>
      <c r="C427">
        <v>104.47</v>
      </c>
      <c r="D427">
        <v>99.89</v>
      </c>
      <c r="E427">
        <v>101.21</v>
      </c>
      <c r="F427">
        <v>137.63</v>
      </c>
      <c r="G427">
        <v>100.99</v>
      </c>
      <c r="H427">
        <v>96.93</v>
      </c>
    </row>
    <row r="428" spans="1:8">
      <c r="A428" t="s">
        <v>124</v>
      </c>
      <c r="B428" t="s">
        <v>94</v>
      </c>
      <c r="C428">
        <v>92.48</v>
      </c>
      <c r="D428">
        <v>97.96</v>
      </c>
      <c r="E428">
        <v>90.87</v>
      </c>
      <c r="F428">
        <v>128.27000000000001</v>
      </c>
      <c r="G428">
        <v>100.42</v>
      </c>
      <c r="H428">
        <v>94.76</v>
      </c>
    </row>
    <row r="429" spans="1:8">
      <c r="A429" t="s">
        <v>125</v>
      </c>
      <c r="B429" t="s">
        <v>95</v>
      </c>
      <c r="C429">
        <v>103.38</v>
      </c>
      <c r="D429">
        <v>100.49</v>
      </c>
      <c r="E429">
        <v>100.62</v>
      </c>
      <c r="F429">
        <v>82.47</v>
      </c>
      <c r="G429">
        <v>100.08</v>
      </c>
      <c r="H429">
        <v>107.52</v>
      </c>
    </row>
    <row r="430" spans="1:8">
      <c r="A430" t="s">
        <v>126</v>
      </c>
      <c r="B430" t="s">
        <v>95</v>
      </c>
      <c r="C430">
        <v>97.36</v>
      </c>
      <c r="D430">
        <v>100.49</v>
      </c>
      <c r="E430">
        <v>103.94</v>
      </c>
      <c r="F430">
        <v>99.56</v>
      </c>
      <c r="G430">
        <v>99.54</v>
      </c>
      <c r="H430">
        <v>98.36</v>
      </c>
    </row>
    <row r="431" spans="1:8">
      <c r="A431" t="s">
        <v>127</v>
      </c>
      <c r="B431" t="s">
        <v>96</v>
      </c>
      <c r="C431">
        <v>117.2</v>
      </c>
      <c r="D431">
        <v>142.03</v>
      </c>
      <c r="E431">
        <v>152.57</v>
      </c>
      <c r="F431">
        <v>119.05</v>
      </c>
      <c r="G431">
        <v>103.37</v>
      </c>
      <c r="H431">
        <v>172.17</v>
      </c>
    </row>
    <row r="432" spans="1:8">
      <c r="A432" t="s">
        <v>128</v>
      </c>
      <c r="B432" t="s">
        <v>96</v>
      </c>
      <c r="C432">
        <v>90.63</v>
      </c>
      <c r="D432">
        <v>79.47</v>
      </c>
      <c r="E432">
        <v>91.83</v>
      </c>
      <c r="F432">
        <v>92.79</v>
      </c>
      <c r="G432">
        <v>97.12</v>
      </c>
      <c r="H432">
        <v>88.64</v>
      </c>
    </row>
    <row r="434" spans="1:8">
      <c r="A434" t="s">
        <v>101</v>
      </c>
      <c r="B434" t="s">
        <v>172</v>
      </c>
    </row>
    <row r="435" spans="1:8">
      <c r="A435" t="s">
        <v>103</v>
      </c>
      <c r="B435" t="s">
        <v>104</v>
      </c>
      <c r="C435" t="s">
        <v>105</v>
      </c>
      <c r="D435" t="s">
        <v>106</v>
      </c>
      <c r="E435" t="s">
        <v>107</v>
      </c>
      <c r="F435" t="s">
        <v>108</v>
      </c>
      <c r="G435" t="s">
        <v>109</v>
      </c>
      <c r="H435" t="s">
        <v>110</v>
      </c>
    </row>
    <row r="436" spans="1:8">
      <c r="A436" t="s">
        <v>112</v>
      </c>
      <c r="B436" t="s">
        <v>113</v>
      </c>
    </row>
    <row r="437" spans="1:8">
      <c r="A437" t="s">
        <v>114</v>
      </c>
      <c r="B437" t="s">
        <v>113</v>
      </c>
    </row>
    <row r="438" spans="1:8">
      <c r="A438" t="s">
        <v>115</v>
      </c>
      <c r="B438" t="s">
        <v>89</v>
      </c>
      <c r="D438" t="s">
        <v>173</v>
      </c>
      <c r="E438" t="s">
        <v>173</v>
      </c>
      <c r="F438" t="s">
        <v>173</v>
      </c>
    </row>
    <row r="439" spans="1:8">
      <c r="A439" t="s">
        <v>116</v>
      </c>
      <c r="B439" t="s">
        <v>89</v>
      </c>
      <c r="C439" t="s">
        <v>173</v>
      </c>
      <c r="G439" t="s">
        <v>173</v>
      </c>
      <c r="H439" t="s">
        <v>173</v>
      </c>
    </row>
    <row r="440" spans="1:8">
      <c r="A440" t="s">
        <v>117</v>
      </c>
      <c r="B440" t="s">
        <v>91</v>
      </c>
    </row>
    <row r="441" spans="1:8">
      <c r="A441" t="s">
        <v>118</v>
      </c>
      <c r="B441" t="s">
        <v>91</v>
      </c>
    </row>
    <row r="442" spans="1:8">
      <c r="A442" t="s">
        <v>119</v>
      </c>
      <c r="B442" t="s">
        <v>92</v>
      </c>
    </row>
    <row r="443" spans="1:8">
      <c r="A443" t="s">
        <v>120</v>
      </c>
      <c r="B443" t="s">
        <v>92</v>
      </c>
    </row>
    <row r="444" spans="1:8">
      <c r="A444" t="s">
        <v>121</v>
      </c>
      <c r="B444" t="s">
        <v>93</v>
      </c>
    </row>
    <row r="445" spans="1:8">
      <c r="A445" t="s">
        <v>122</v>
      </c>
      <c r="B445" t="s">
        <v>93</v>
      </c>
    </row>
    <row r="446" spans="1:8">
      <c r="A446" t="s">
        <v>123</v>
      </c>
      <c r="B446" t="s">
        <v>94</v>
      </c>
    </row>
    <row r="447" spans="1:8">
      <c r="A447" t="s">
        <v>124</v>
      </c>
      <c r="B447" t="s">
        <v>94</v>
      </c>
    </row>
    <row r="448" spans="1:8">
      <c r="A448" t="s">
        <v>125</v>
      </c>
      <c r="B448" t="s">
        <v>95</v>
      </c>
    </row>
    <row r="449" spans="1:8">
      <c r="A449" t="s">
        <v>126</v>
      </c>
      <c r="B449" t="s">
        <v>95</v>
      </c>
    </row>
    <row r="450" spans="1:8">
      <c r="A450" t="s">
        <v>127</v>
      </c>
      <c r="B450" t="s">
        <v>96</v>
      </c>
    </row>
    <row r="451" spans="1:8">
      <c r="A451" t="s">
        <v>128</v>
      </c>
      <c r="B451" t="s">
        <v>96</v>
      </c>
      <c r="C451" t="s">
        <v>173</v>
      </c>
      <c r="D451" t="s">
        <v>173</v>
      </c>
      <c r="E451" t="s">
        <v>173</v>
      </c>
      <c r="F451" t="s">
        <v>173</v>
      </c>
      <c r="G451" t="s">
        <v>173</v>
      </c>
      <c r="H451" t="s">
        <v>173</v>
      </c>
    </row>
    <row r="452" spans="1:8">
      <c r="A452" t="s">
        <v>129</v>
      </c>
      <c r="B452">
        <v>1</v>
      </c>
      <c r="E452" t="s">
        <v>173</v>
      </c>
      <c r="F452" t="s">
        <v>173</v>
      </c>
    </row>
    <row r="453" spans="1:8">
      <c r="A453" t="s">
        <v>130</v>
      </c>
      <c r="B453">
        <v>1</v>
      </c>
      <c r="E453" t="s">
        <v>173</v>
      </c>
      <c r="F453" t="s">
        <v>173</v>
      </c>
    </row>
    <row r="454" spans="1:8">
      <c r="A454" t="s">
        <v>131</v>
      </c>
      <c r="B454">
        <v>2</v>
      </c>
      <c r="E454" t="s">
        <v>173</v>
      </c>
      <c r="F454" t="s">
        <v>173</v>
      </c>
    </row>
    <row r="455" spans="1:8">
      <c r="A455" t="s">
        <v>132</v>
      </c>
      <c r="B455">
        <v>2</v>
      </c>
      <c r="E455" t="s">
        <v>173</v>
      </c>
      <c r="F455" t="s">
        <v>173</v>
      </c>
    </row>
    <row r="456" spans="1:8">
      <c r="A456" t="s">
        <v>133</v>
      </c>
      <c r="B456">
        <v>3</v>
      </c>
      <c r="E456" t="s">
        <v>173</v>
      </c>
      <c r="F456" t="s">
        <v>173</v>
      </c>
    </row>
    <row r="457" spans="1:8">
      <c r="A457" t="s">
        <v>134</v>
      </c>
      <c r="B457">
        <v>3</v>
      </c>
      <c r="F457" t="s">
        <v>173</v>
      </c>
    </row>
    <row r="458" spans="1:8">
      <c r="A458" t="s">
        <v>135</v>
      </c>
      <c r="B458">
        <v>4</v>
      </c>
      <c r="C458" t="s">
        <v>173</v>
      </c>
      <c r="F458" t="s">
        <v>173</v>
      </c>
    </row>
    <row r="459" spans="1:8">
      <c r="A459" t="s">
        <v>136</v>
      </c>
      <c r="B459">
        <v>4</v>
      </c>
      <c r="C459" t="s">
        <v>173</v>
      </c>
      <c r="F459" t="s">
        <v>173</v>
      </c>
    </row>
    <row r="460" spans="1:8">
      <c r="A460" t="s">
        <v>137</v>
      </c>
      <c r="B460">
        <v>5</v>
      </c>
      <c r="C460" t="s">
        <v>173</v>
      </c>
      <c r="E460" t="s">
        <v>173</v>
      </c>
      <c r="F460" t="s">
        <v>173</v>
      </c>
    </row>
    <row r="461" spans="1:8">
      <c r="A461" t="s">
        <v>138</v>
      </c>
      <c r="B461">
        <v>5</v>
      </c>
      <c r="C461" t="s">
        <v>173</v>
      </c>
      <c r="F461" t="s">
        <v>173</v>
      </c>
    </row>
    <row r="462" spans="1:8">
      <c r="A462" t="s">
        <v>139</v>
      </c>
      <c r="B462">
        <v>6</v>
      </c>
      <c r="C462" t="s">
        <v>173</v>
      </c>
      <c r="F462" t="s">
        <v>173</v>
      </c>
    </row>
    <row r="463" spans="1:8">
      <c r="A463" t="s">
        <v>140</v>
      </c>
      <c r="B463">
        <v>6</v>
      </c>
      <c r="C463" t="s">
        <v>173</v>
      </c>
      <c r="F463" t="s">
        <v>173</v>
      </c>
    </row>
    <row r="464" spans="1:8">
      <c r="A464" t="s">
        <v>141</v>
      </c>
      <c r="B464">
        <v>1</v>
      </c>
      <c r="C464" t="s">
        <v>173</v>
      </c>
      <c r="F464" t="s">
        <v>173</v>
      </c>
    </row>
    <row r="465" spans="1:6">
      <c r="A465" t="s">
        <v>142</v>
      </c>
      <c r="B465">
        <v>1</v>
      </c>
      <c r="C465" t="s">
        <v>173</v>
      </c>
      <c r="F465" t="s">
        <v>173</v>
      </c>
    </row>
    <row r="466" spans="1:6">
      <c r="A466" t="s">
        <v>143</v>
      </c>
      <c r="B466">
        <v>2</v>
      </c>
      <c r="F466" t="s">
        <v>173</v>
      </c>
    </row>
    <row r="467" spans="1:6">
      <c r="A467" t="s">
        <v>144</v>
      </c>
      <c r="B467">
        <v>2</v>
      </c>
      <c r="F467" t="s">
        <v>173</v>
      </c>
    </row>
    <row r="468" spans="1:6">
      <c r="A468" t="s">
        <v>145</v>
      </c>
      <c r="B468">
        <v>3</v>
      </c>
      <c r="C468" t="s">
        <v>173</v>
      </c>
      <c r="F468" t="s">
        <v>173</v>
      </c>
    </row>
    <row r="469" spans="1:6">
      <c r="A469" t="s">
        <v>146</v>
      </c>
      <c r="B469">
        <v>3</v>
      </c>
      <c r="F469" t="s">
        <v>173</v>
      </c>
    </row>
    <row r="470" spans="1:6">
      <c r="A470" t="s">
        <v>147</v>
      </c>
      <c r="B470">
        <v>4</v>
      </c>
      <c r="F470" t="s">
        <v>173</v>
      </c>
    </row>
    <row r="471" spans="1:6">
      <c r="A471" t="s">
        <v>148</v>
      </c>
      <c r="B471">
        <v>4</v>
      </c>
      <c r="F471" t="s">
        <v>173</v>
      </c>
    </row>
    <row r="472" spans="1:6">
      <c r="A472" t="s">
        <v>149</v>
      </c>
      <c r="B472">
        <v>5</v>
      </c>
      <c r="F472" t="s">
        <v>173</v>
      </c>
    </row>
    <row r="473" spans="1:6">
      <c r="A473" t="s">
        <v>150</v>
      </c>
      <c r="B473">
        <v>5</v>
      </c>
      <c r="F473" t="s">
        <v>173</v>
      </c>
    </row>
    <row r="474" spans="1:6">
      <c r="A474" t="s">
        <v>151</v>
      </c>
      <c r="B474">
        <v>6</v>
      </c>
      <c r="F474" t="s">
        <v>173</v>
      </c>
    </row>
    <row r="475" spans="1:6">
      <c r="A475" t="s">
        <v>152</v>
      </c>
      <c r="B475">
        <v>6</v>
      </c>
      <c r="F475" t="s">
        <v>173</v>
      </c>
    </row>
    <row r="476" spans="1:6">
      <c r="A476" t="s">
        <v>153</v>
      </c>
      <c r="B476">
        <v>1</v>
      </c>
      <c r="F476" t="s">
        <v>173</v>
      </c>
    </row>
    <row r="477" spans="1:6">
      <c r="A477" t="s">
        <v>154</v>
      </c>
      <c r="B477">
        <v>1</v>
      </c>
      <c r="F477" t="s">
        <v>173</v>
      </c>
    </row>
    <row r="478" spans="1:6">
      <c r="A478" t="s">
        <v>155</v>
      </c>
      <c r="B478">
        <v>2</v>
      </c>
      <c r="F478" t="s">
        <v>173</v>
      </c>
    </row>
    <row r="479" spans="1:6">
      <c r="A479" t="s">
        <v>156</v>
      </c>
      <c r="B479">
        <v>2</v>
      </c>
      <c r="F479" t="s">
        <v>173</v>
      </c>
    </row>
    <row r="480" spans="1:6">
      <c r="A480" t="s">
        <v>157</v>
      </c>
      <c r="B480">
        <v>4</v>
      </c>
      <c r="F480" t="s">
        <v>173</v>
      </c>
    </row>
    <row r="481" spans="1:7">
      <c r="A481" t="s">
        <v>158</v>
      </c>
      <c r="B481">
        <v>4</v>
      </c>
      <c r="F481" t="s">
        <v>173</v>
      </c>
    </row>
    <row r="482" spans="1:7">
      <c r="A482" t="s">
        <v>159</v>
      </c>
      <c r="B482">
        <v>5</v>
      </c>
      <c r="F482" t="s">
        <v>173</v>
      </c>
    </row>
    <row r="483" spans="1:7">
      <c r="A483" t="s">
        <v>160</v>
      </c>
      <c r="B483">
        <v>5</v>
      </c>
      <c r="D483" t="s">
        <v>173</v>
      </c>
      <c r="F483" t="s">
        <v>173</v>
      </c>
    </row>
    <row r="485" spans="1:7">
      <c r="A485" t="s">
        <v>101</v>
      </c>
      <c r="B485" t="s">
        <v>174</v>
      </c>
    </row>
    <row r="486" spans="1:7">
      <c r="A486" t="s">
        <v>175</v>
      </c>
      <c r="B486" t="s">
        <v>105</v>
      </c>
      <c r="C486" t="s">
        <v>106</v>
      </c>
      <c r="D486" t="s">
        <v>107</v>
      </c>
      <c r="E486" t="s">
        <v>108</v>
      </c>
      <c r="F486" t="s">
        <v>109</v>
      </c>
      <c r="G486" t="s">
        <v>110</v>
      </c>
    </row>
    <row r="487" spans="1:7">
      <c r="A487" t="s">
        <v>176</v>
      </c>
      <c r="B487">
        <v>18</v>
      </c>
      <c r="C487">
        <v>25</v>
      </c>
      <c r="D487">
        <v>27</v>
      </c>
      <c r="E487">
        <v>45</v>
      </c>
      <c r="F487">
        <v>51</v>
      </c>
      <c r="G487">
        <v>78</v>
      </c>
    </row>
    <row r="488" spans="1:7">
      <c r="A488" t="s">
        <v>177</v>
      </c>
      <c r="B488" t="s">
        <v>178</v>
      </c>
      <c r="C488" t="s">
        <v>178</v>
      </c>
      <c r="D488" t="s">
        <v>178</v>
      </c>
      <c r="E488" t="s">
        <v>178</v>
      </c>
      <c r="F488" t="s">
        <v>178</v>
      </c>
      <c r="G488" t="s">
        <v>178</v>
      </c>
    </row>
    <row r="490" spans="1:7">
      <c r="A490" t="s">
        <v>101</v>
      </c>
      <c r="B490" t="s">
        <v>179</v>
      </c>
    </row>
    <row r="491" spans="1:7">
      <c r="A491" t="s">
        <v>87</v>
      </c>
      <c r="B491" t="s">
        <v>105</v>
      </c>
      <c r="C491" t="s">
        <v>106</v>
      </c>
      <c r="D491" t="s">
        <v>107</v>
      </c>
      <c r="E491" t="s">
        <v>108</v>
      </c>
      <c r="F491" t="s">
        <v>109</v>
      </c>
      <c r="G491" t="s">
        <v>110</v>
      </c>
    </row>
    <row r="492" spans="1:7">
      <c r="A492" t="s">
        <v>89</v>
      </c>
      <c r="B492">
        <v>8550</v>
      </c>
      <c r="C492">
        <v>43400</v>
      </c>
      <c r="D492">
        <v>10100</v>
      </c>
      <c r="E492">
        <v>28600</v>
      </c>
      <c r="F492">
        <v>4700</v>
      </c>
      <c r="G492">
        <v>23200</v>
      </c>
    </row>
    <row r="493" spans="1:7">
      <c r="A493" t="s">
        <v>91</v>
      </c>
      <c r="B493">
        <v>2137.5</v>
      </c>
      <c r="C493">
        <v>10850</v>
      </c>
      <c r="D493">
        <v>2525</v>
      </c>
      <c r="E493">
        <v>7150</v>
      </c>
      <c r="F493">
        <v>1175</v>
      </c>
      <c r="G493">
        <v>5800</v>
      </c>
    </row>
    <row r="494" spans="1:7">
      <c r="A494" t="s">
        <v>92</v>
      </c>
      <c r="B494">
        <v>534.375</v>
      </c>
      <c r="C494">
        <v>2712.5</v>
      </c>
      <c r="D494">
        <v>631.25</v>
      </c>
      <c r="E494">
        <v>1787.5</v>
      </c>
      <c r="F494">
        <v>293.75</v>
      </c>
      <c r="G494">
        <v>1450</v>
      </c>
    </row>
    <row r="495" spans="1:7">
      <c r="A495" t="s">
        <v>93</v>
      </c>
      <c r="B495">
        <v>133.59375</v>
      </c>
      <c r="C495">
        <v>678.125</v>
      </c>
      <c r="D495">
        <v>157.8125</v>
      </c>
      <c r="E495">
        <v>446.875</v>
      </c>
      <c r="F495">
        <v>73.4375</v>
      </c>
      <c r="G495">
        <v>362.5</v>
      </c>
    </row>
    <row r="496" spans="1:7">
      <c r="A496" t="s">
        <v>94</v>
      </c>
      <c r="B496">
        <v>33.3984375</v>
      </c>
      <c r="C496">
        <v>169.53125</v>
      </c>
      <c r="D496">
        <v>39.453125</v>
      </c>
      <c r="E496">
        <v>111.71875</v>
      </c>
      <c r="F496">
        <v>18.359375</v>
      </c>
      <c r="G496">
        <v>90.625</v>
      </c>
    </row>
    <row r="497" spans="1:7">
      <c r="A497" t="s">
        <v>95</v>
      </c>
      <c r="B497">
        <v>8.349609375</v>
      </c>
      <c r="C497">
        <v>42.3828125</v>
      </c>
      <c r="D497">
        <v>9.86328125</v>
      </c>
      <c r="E497">
        <v>27.9296875</v>
      </c>
      <c r="F497">
        <v>4.58984375</v>
      </c>
      <c r="G497">
        <v>22.65625</v>
      </c>
    </row>
    <row r="498" spans="1:7">
      <c r="A498" t="s">
        <v>96</v>
      </c>
      <c r="B498">
        <v>2.08740234375</v>
      </c>
      <c r="C498">
        <v>10.595703125</v>
      </c>
      <c r="D498">
        <v>2.4658203125</v>
      </c>
      <c r="E498">
        <v>6.982421875</v>
      </c>
      <c r="F498">
        <v>1.1474609375</v>
      </c>
      <c r="G498">
        <v>5.6640625</v>
      </c>
    </row>
    <row r="500" spans="1:7">
      <c r="A500" t="s">
        <v>101</v>
      </c>
      <c r="B500" t="s">
        <v>180</v>
      </c>
    </row>
    <row r="501" spans="1:7">
      <c r="A501" t="s">
        <v>87</v>
      </c>
      <c r="B501" t="s">
        <v>105</v>
      </c>
      <c r="C501" t="s">
        <v>106</v>
      </c>
      <c r="D501" t="s">
        <v>107</v>
      </c>
      <c r="E501" t="s">
        <v>108</v>
      </c>
      <c r="F501" t="s">
        <v>109</v>
      </c>
      <c r="G501" t="s">
        <v>110</v>
      </c>
    </row>
    <row r="503" spans="1:7">
      <c r="A503" t="s">
        <v>101</v>
      </c>
      <c r="B503" t="s">
        <v>181</v>
      </c>
    </row>
    <row r="504" spans="1:7">
      <c r="A504" t="s">
        <v>87</v>
      </c>
      <c r="B504" t="s">
        <v>105</v>
      </c>
      <c r="C504" t="s">
        <v>106</v>
      </c>
      <c r="D504" t="s">
        <v>107</v>
      </c>
      <c r="E504" t="s">
        <v>108</v>
      </c>
      <c r="F504" t="s">
        <v>109</v>
      </c>
      <c r="G504" t="s">
        <v>110</v>
      </c>
    </row>
    <row r="506" spans="1:7">
      <c r="A506" t="s">
        <v>101</v>
      </c>
      <c r="B506" t="s">
        <v>182</v>
      </c>
    </row>
    <row r="507" spans="1:7">
      <c r="A507" t="s">
        <v>87</v>
      </c>
      <c r="B507" t="s">
        <v>105</v>
      </c>
      <c r="C507" t="s">
        <v>106</v>
      </c>
      <c r="D507" t="s">
        <v>107</v>
      </c>
      <c r="E507" t="s">
        <v>108</v>
      </c>
      <c r="F507" t="s">
        <v>109</v>
      </c>
      <c r="G507" t="s">
        <v>110</v>
      </c>
    </row>
    <row r="509" spans="1:7">
      <c r="A509" t="s">
        <v>101</v>
      </c>
      <c r="B509" t="s">
        <v>183</v>
      </c>
    </row>
    <row r="510" spans="1:7">
      <c r="A510" t="s">
        <v>175</v>
      </c>
      <c r="B510" t="s">
        <v>105</v>
      </c>
      <c r="C510" t="s">
        <v>106</v>
      </c>
      <c r="D510" t="s">
        <v>107</v>
      </c>
      <c r="E510" t="s">
        <v>108</v>
      </c>
      <c r="F510" t="s">
        <v>109</v>
      </c>
      <c r="G510" t="s">
        <v>110</v>
      </c>
    </row>
    <row r="511" spans="1:7">
      <c r="A511" t="s">
        <v>176</v>
      </c>
      <c r="B511">
        <v>18</v>
      </c>
      <c r="C511">
        <v>25</v>
      </c>
      <c r="D511">
        <v>27</v>
      </c>
      <c r="E511">
        <v>45</v>
      </c>
      <c r="F511">
        <v>51</v>
      </c>
      <c r="G511">
        <v>78</v>
      </c>
    </row>
    <row r="512" spans="1:7">
      <c r="A512" t="s">
        <v>184</v>
      </c>
      <c r="B512">
        <v>100</v>
      </c>
      <c r="C512">
        <v>100</v>
      </c>
      <c r="D512">
        <v>100</v>
      </c>
      <c r="E512">
        <v>100</v>
      </c>
      <c r="F512">
        <v>100</v>
      </c>
      <c r="G512">
        <v>100</v>
      </c>
    </row>
    <row r="514" spans="1:3">
      <c r="A514" t="s">
        <v>101</v>
      </c>
      <c r="B514" t="s">
        <v>185</v>
      </c>
    </row>
    <row r="515" spans="1:3">
      <c r="A515" t="s">
        <v>103</v>
      </c>
      <c r="B515" t="s">
        <v>104</v>
      </c>
      <c r="C515" t="s">
        <v>185</v>
      </c>
    </row>
    <row r="516" spans="1:3">
      <c r="A516" t="s">
        <v>112</v>
      </c>
      <c r="B516" t="s">
        <v>113</v>
      </c>
    </row>
    <row r="517" spans="1:3">
      <c r="A517" t="s">
        <v>114</v>
      </c>
      <c r="B517" t="s">
        <v>113</v>
      </c>
    </row>
    <row r="518" spans="1:3">
      <c r="A518" t="s">
        <v>115</v>
      </c>
      <c r="B518" t="s">
        <v>89</v>
      </c>
    </row>
    <row r="519" spans="1:3">
      <c r="A519" t="s">
        <v>116</v>
      </c>
      <c r="B519" t="s">
        <v>89</v>
      </c>
    </row>
    <row r="520" spans="1:3">
      <c r="A520" t="s">
        <v>117</v>
      </c>
      <c r="B520" t="s">
        <v>91</v>
      </c>
    </row>
    <row r="521" spans="1:3">
      <c r="A521" t="s">
        <v>118</v>
      </c>
      <c r="B521" t="s">
        <v>91</v>
      </c>
    </row>
    <row r="522" spans="1:3">
      <c r="A522" t="s">
        <v>119</v>
      </c>
      <c r="B522" t="s">
        <v>92</v>
      </c>
    </row>
    <row r="523" spans="1:3">
      <c r="A523" t="s">
        <v>120</v>
      </c>
      <c r="B523" t="s">
        <v>92</v>
      </c>
    </row>
    <row r="524" spans="1:3">
      <c r="A524" t="s">
        <v>121</v>
      </c>
      <c r="B524" t="s">
        <v>93</v>
      </c>
    </row>
    <row r="525" spans="1:3">
      <c r="A525" t="s">
        <v>122</v>
      </c>
      <c r="B525" t="s">
        <v>93</v>
      </c>
    </row>
    <row r="526" spans="1:3">
      <c r="A526" t="s">
        <v>123</v>
      </c>
      <c r="B526" t="s">
        <v>94</v>
      </c>
    </row>
    <row r="527" spans="1:3">
      <c r="A527" t="s">
        <v>124</v>
      </c>
      <c r="B527" t="s">
        <v>94</v>
      </c>
    </row>
    <row r="528" spans="1:3">
      <c r="A528" t="s">
        <v>125</v>
      </c>
      <c r="B528" t="s">
        <v>95</v>
      </c>
    </row>
    <row r="529" spans="1:3">
      <c r="A529" t="s">
        <v>126</v>
      </c>
      <c r="B529" t="s">
        <v>95</v>
      </c>
    </row>
    <row r="530" spans="1:3">
      <c r="A530" t="s">
        <v>127</v>
      </c>
      <c r="B530" t="s">
        <v>96</v>
      </c>
    </row>
    <row r="531" spans="1:3">
      <c r="A531" t="s">
        <v>128</v>
      </c>
      <c r="B531" t="s">
        <v>96</v>
      </c>
    </row>
    <row r="532" spans="1:3">
      <c r="A532" t="s">
        <v>129</v>
      </c>
      <c r="B532">
        <v>1</v>
      </c>
      <c r="C532">
        <v>1</v>
      </c>
    </row>
    <row r="533" spans="1:3">
      <c r="A533" t="s">
        <v>130</v>
      </c>
      <c r="B533">
        <v>1</v>
      </c>
      <c r="C533">
        <v>1</v>
      </c>
    </row>
    <row r="534" spans="1:3">
      <c r="A534" t="s">
        <v>131</v>
      </c>
      <c r="B534">
        <v>2</v>
      </c>
      <c r="C534">
        <v>1</v>
      </c>
    </row>
    <row r="535" spans="1:3">
      <c r="A535" t="s">
        <v>132</v>
      </c>
      <c r="B535">
        <v>2</v>
      </c>
      <c r="C535">
        <v>1</v>
      </c>
    </row>
    <row r="536" spans="1:3">
      <c r="A536" t="s">
        <v>133</v>
      </c>
      <c r="B536">
        <v>3</v>
      </c>
      <c r="C536">
        <v>1</v>
      </c>
    </row>
    <row r="537" spans="1:3">
      <c r="A537" t="s">
        <v>134</v>
      </c>
      <c r="B537">
        <v>3</v>
      </c>
      <c r="C537">
        <v>1</v>
      </c>
    </row>
    <row r="538" spans="1:3">
      <c r="A538" t="s">
        <v>135</v>
      </c>
      <c r="B538">
        <v>4</v>
      </c>
      <c r="C538">
        <v>1</v>
      </c>
    </row>
    <row r="539" spans="1:3">
      <c r="A539" t="s">
        <v>136</v>
      </c>
      <c r="B539">
        <v>4</v>
      </c>
      <c r="C539">
        <v>1</v>
      </c>
    </row>
    <row r="540" spans="1:3">
      <c r="A540" t="s">
        <v>137</v>
      </c>
      <c r="B540">
        <v>5</v>
      </c>
      <c r="C540">
        <v>1</v>
      </c>
    </row>
    <row r="541" spans="1:3">
      <c r="A541" t="s">
        <v>138</v>
      </c>
      <c r="B541">
        <v>5</v>
      </c>
      <c r="C541">
        <v>1</v>
      </c>
    </row>
    <row r="542" spans="1:3">
      <c r="A542" t="s">
        <v>139</v>
      </c>
      <c r="B542">
        <v>6</v>
      </c>
      <c r="C542">
        <v>1</v>
      </c>
    </row>
    <row r="543" spans="1:3">
      <c r="A543" t="s">
        <v>140</v>
      </c>
      <c r="B543">
        <v>6</v>
      </c>
      <c r="C543">
        <v>1</v>
      </c>
    </row>
    <row r="544" spans="1:3">
      <c r="A544" t="s">
        <v>141</v>
      </c>
      <c r="B544">
        <v>1</v>
      </c>
      <c r="C544">
        <v>1</v>
      </c>
    </row>
    <row r="545" spans="1:3">
      <c r="A545" t="s">
        <v>142</v>
      </c>
      <c r="B545">
        <v>1</v>
      </c>
      <c r="C545">
        <v>1</v>
      </c>
    </row>
    <row r="546" spans="1:3">
      <c r="A546" t="s">
        <v>143</v>
      </c>
      <c r="B546">
        <v>2</v>
      </c>
      <c r="C546">
        <v>1</v>
      </c>
    </row>
    <row r="547" spans="1:3">
      <c r="A547" t="s">
        <v>144</v>
      </c>
      <c r="B547">
        <v>2</v>
      </c>
      <c r="C547">
        <v>1</v>
      </c>
    </row>
    <row r="548" spans="1:3">
      <c r="A548" t="s">
        <v>145</v>
      </c>
      <c r="B548">
        <v>3</v>
      </c>
      <c r="C548">
        <v>1</v>
      </c>
    </row>
    <row r="549" spans="1:3">
      <c r="A549" t="s">
        <v>146</v>
      </c>
      <c r="B549">
        <v>3</v>
      </c>
      <c r="C549">
        <v>1</v>
      </c>
    </row>
    <row r="550" spans="1:3">
      <c r="A550" t="s">
        <v>147</v>
      </c>
      <c r="B550">
        <v>4</v>
      </c>
      <c r="C550">
        <v>1</v>
      </c>
    </row>
    <row r="551" spans="1:3">
      <c r="A551" t="s">
        <v>148</v>
      </c>
      <c r="B551">
        <v>4</v>
      </c>
      <c r="C551">
        <v>1</v>
      </c>
    </row>
    <row r="552" spans="1:3">
      <c r="A552" t="s">
        <v>149</v>
      </c>
      <c r="B552">
        <v>5</v>
      </c>
      <c r="C552">
        <v>1</v>
      </c>
    </row>
    <row r="553" spans="1:3">
      <c r="A553" t="s">
        <v>150</v>
      </c>
      <c r="B553">
        <v>5</v>
      </c>
      <c r="C553">
        <v>1</v>
      </c>
    </row>
    <row r="554" spans="1:3">
      <c r="A554" t="s">
        <v>151</v>
      </c>
      <c r="B554">
        <v>6</v>
      </c>
      <c r="C554">
        <v>1</v>
      </c>
    </row>
    <row r="555" spans="1:3">
      <c r="A555" t="s">
        <v>152</v>
      </c>
      <c r="B555">
        <v>6</v>
      </c>
      <c r="C555">
        <v>1</v>
      </c>
    </row>
    <row r="556" spans="1:3">
      <c r="A556" t="s">
        <v>153</v>
      </c>
      <c r="B556">
        <v>1</v>
      </c>
      <c r="C556">
        <v>1</v>
      </c>
    </row>
    <row r="557" spans="1:3">
      <c r="A557" t="s">
        <v>154</v>
      </c>
      <c r="B557">
        <v>1</v>
      </c>
      <c r="C557">
        <v>1</v>
      </c>
    </row>
    <row r="558" spans="1:3">
      <c r="A558" t="s">
        <v>155</v>
      </c>
      <c r="B558">
        <v>2</v>
      </c>
      <c r="C558">
        <v>1</v>
      </c>
    </row>
    <row r="559" spans="1:3">
      <c r="A559" t="s">
        <v>156</v>
      </c>
      <c r="B559">
        <v>2</v>
      </c>
      <c r="C559">
        <v>1</v>
      </c>
    </row>
    <row r="560" spans="1:3">
      <c r="A560" t="s">
        <v>157</v>
      </c>
      <c r="B560">
        <v>4</v>
      </c>
      <c r="C560">
        <v>1</v>
      </c>
    </row>
    <row r="561" spans="1:7">
      <c r="A561" t="s">
        <v>158</v>
      </c>
      <c r="B561">
        <v>4</v>
      </c>
      <c r="C561">
        <v>1</v>
      </c>
    </row>
    <row r="562" spans="1:7">
      <c r="A562" t="s">
        <v>159</v>
      </c>
      <c r="B562">
        <v>5</v>
      </c>
      <c r="C562">
        <v>1</v>
      </c>
    </row>
    <row r="563" spans="1:7">
      <c r="A563" t="s">
        <v>160</v>
      </c>
      <c r="B563">
        <v>5</v>
      </c>
      <c r="C563">
        <v>1</v>
      </c>
    </row>
    <row r="566" spans="1:7">
      <c r="A566" t="s">
        <v>101</v>
      </c>
      <c r="B566" t="s">
        <v>186</v>
      </c>
    </row>
    <row r="567" spans="1:7">
      <c r="A567" t="s">
        <v>175</v>
      </c>
      <c r="B567" t="s">
        <v>105</v>
      </c>
      <c r="C567" t="s">
        <v>106</v>
      </c>
      <c r="D567" t="s">
        <v>107</v>
      </c>
      <c r="E567" t="s">
        <v>108</v>
      </c>
      <c r="F567" t="s">
        <v>109</v>
      </c>
      <c r="G567" t="s">
        <v>110</v>
      </c>
    </row>
    <row r="568" spans="1:7">
      <c r="A568" t="s">
        <v>187</v>
      </c>
      <c r="B568" t="s">
        <v>188</v>
      </c>
      <c r="C568" t="s">
        <v>188</v>
      </c>
      <c r="D568" t="s">
        <v>188</v>
      </c>
      <c r="E568" t="s">
        <v>188</v>
      </c>
      <c r="F568" t="s">
        <v>188</v>
      </c>
      <c r="G568" t="s">
        <v>188</v>
      </c>
    </row>
    <row r="570" spans="1:7">
      <c r="A570" t="s">
        <v>101</v>
      </c>
      <c r="B570" t="s">
        <v>189</v>
      </c>
    </row>
    <row r="571" spans="1:7">
      <c r="A571" t="s">
        <v>175</v>
      </c>
      <c r="B571" t="s">
        <v>105</v>
      </c>
      <c r="C571" t="s">
        <v>106</v>
      </c>
      <c r="D571" t="s">
        <v>107</v>
      </c>
      <c r="E571" t="s">
        <v>108</v>
      </c>
      <c r="F571" t="s">
        <v>109</v>
      </c>
      <c r="G571" t="s">
        <v>110</v>
      </c>
    </row>
    <row r="572" spans="1:7">
      <c r="A572" t="s">
        <v>190</v>
      </c>
      <c r="B572">
        <v>1.0428878195162801</v>
      </c>
      <c r="C572">
        <v>1.6507327863728201</v>
      </c>
      <c r="D572">
        <v>-2.6569828501852002</v>
      </c>
      <c r="E572">
        <v>-8.4108378798580894</v>
      </c>
      <c r="F572">
        <v>1.5673666218843001</v>
      </c>
      <c r="G572">
        <v>-3.1079681406471402</v>
      </c>
    </row>
    <row r="573" spans="1:7">
      <c r="A573" t="s">
        <v>191</v>
      </c>
      <c r="B573">
        <v>39667.361594189599</v>
      </c>
      <c r="C573">
        <v>6136.2487752830202</v>
      </c>
      <c r="D573">
        <v>16091.8121746129</v>
      </c>
      <c r="E573">
        <v>113005.276151128</v>
      </c>
      <c r="F573">
        <v>27589.456075362501</v>
      </c>
      <c r="G573">
        <v>34195.012697005899</v>
      </c>
    </row>
    <row r="574" spans="1:7">
      <c r="A574" t="s">
        <v>192</v>
      </c>
      <c r="B574">
        <v>0.45456512886148198</v>
      </c>
      <c r="C574">
        <v>2813.3066004407301</v>
      </c>
      <c r="D574">
        <v>2448.6127447933</v>
      </c>
      <c r="E574">
        <v>3.9797009251804301E-2</v>
      </c>
      <c r="F574">
        <v>67.270555430987599</v>
      </c>
      <c r="G574">
        <v>9984.8308507282909</v>
      </c>
    </row>
    <row r="575" spans="1:7">
      <c r="A575" t="s">
        <v>193</v>
      </c>
      <c r="B575">
        <v>-0.21797150309652499</v>
      </c>
      <c r="C575">
        <v>-1.18401352936699</v>
      </c>
      <c r="D575">
        <v>-0.62096767389951801</v>
      </c>
      <c r="E575">
        <v>-0.14410665941755599</v>
      </c>
      <c r="F575">
        <v>-0.59856913541179202</v>
      </c>
      <c r="G575">
        <v>-0.70205550016225504</v>
      </c>
    </row>
    <row r="576" spans="1:7">
      <c r="A576" t="s">
        <v>194</v>
      </c>
      <c r="B576">
        <v>16.172948642706</v>
      </c>
      <c r="C576">
        <v>1.25359923766731</v>
      </c>
      <c r="D576">
        <v>1.8491832711232199</v>
      </c>
      <c r="E576">
        <v>21.921870464853999</v>
      </c>
      <c r="F576">
        <v>3.49098761704842</v>
      </c>
      <c r="G576">
        <v>1.5421734468380199</v>
      </c>
    </row>
    <row r="578" spans="1:7">
      <c r="A578" t="s">
        <v>101</v>
      </c>
      <c r="B578" t="s">
        <v>195</v>
      </c>
    </row>
    <row r="579" spans="1:7">
      <c r="A579" t="s">
        <v>175</v>
      </c>
      <c r="B579" t="s">
        <v>105</v>
      </c>
      <c r="C579" t="s">
        <v>106</v>
      </c>
      <c r="D579" t="s">
        <v>107</v>
      </c>
      <c r="E579" t="s">
        <v>108</v>
      </c>
      <c r="F579" t="s">
        <v>109</v>
      </c>
      <c r="G579" t="s">
        <v>110</v>
      </c>
    </row>
    <row r="580" spans="1:7">
      <c r="A580" t="s">
        <v>196</v>
      </c>
      <c r="B580">
        <v>0.99124768581292</v>
      </c>
      <c r="C580">
        <v>0.99127711756439096</v>
      </c>
      <c r="D580">
        <v>0.96690039179769005</v>
      </c>
      <c r="E580">
        <v>0.94782160605864896</v>
      </c>
      <c r="F580">
        <v>0.99941739137720897</v>
      </c>
      <c r="G580">
        <v>0.96926574036209601</v>
      </c>
    </row>
    <row r="582" spans="1:7">
      <c r="A582" t="s">
        <v>101</v>
      </c>
      <c r="B582" t="s">
        <v>197</v>
      </c>
    </row>
    <row r="583" spans="1:7">
      <c r="A583" t="s">
        <v>198</v>
      </c>
      <c r="B583" t="s">
        <v>5</v>
      </c>
      <c r="C583" t="s">
        <v>199</v>
      </c>
    </row>
    <row r="585" spans="1:7">
      <c r="A585" t="s">
        <v>101</v>
      </c>
      <c r="B585" t="s">
        <v>200</v>
      </c>
    </row>
    <row r="586" spans="1:7">
      <c r="A586" t="s">
        <v>103</v>
      </c>
      <c r="B586" t="s">
        <v>201</v>
      </c>
      <c r="C586" t="s">
        <v>199</v>
      </c>
    </row>
    <row r="588" spans="1:7">
      <c r="A588" t="s">
        <v>202</v>
      </c>
    </row>
    <row r="589" spans="1:7">
      <c r="A589" t="s">
        <v>2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tabSelected="1" workbookViewId="0">
      <selection activeCell="C20" sqref="C20"/>
    </sheetView>
  </sheetViews>
  <sheetFormatPr baseColWidth="10" defaultRowHeight="14" x14ac:dyDescent="0"/>
  <cols>
    <col min="1" max="1" width="20.1640625" customWidth="1"/>
    <col min="2" max="4" width="24.1640625" customWidth="1"/>
    <col min="5" max="5" width="5.1640625" customWidth="1"/>
    <col min="6" max="8" width="25.33203125" customWidth="1"/>
    <col min="9" max="9" width="4.33203125" customWidth="1"/>
    <col min="10" max="12" width="24.5" customWidth="1"/>
    <col min="13" max="13" width="3.5" customWidth="1"/>
    <col min="14" max="16" width="21.1640625" customWidth="1"/>
    <col min="17" max="17" width="3.83203125" customWidth="1"/>
    <col min="18" max="18" width="21" customWidth="1"/>
    <col min="22" max="22" width="23.33203125" customWidth="1"/>
  </cols>
  <sheetData>
    <row r="1" spans="1:24">
      <c r="A1" t="s">
        <v>234</v>
      </c>
    </row>
    <row r="4" spans="1:24" ht="15">
      <c r="A4" s="5" t="s">
        <v>104</v>
      </c>
      <c r="B4" s="5" t="s">
        <v>204</v>
      </c>
      <c r="C4" s="5"/>
      <c r="D4" s="5"/>
      <c r="E4" s="5"/>
    </row>
    <row r="6" spans="1:24" ht="15">
      <c r="B6" s="6" t="s">
        <v>217</v>
      </c>
      <c r="C6" s="6"/>
      <c r="D6" s="6"/>
      <c r="E6" s="6"/>
      <c r="F6" s="6" t="s">
        <v>218</v>
      </c>
      <c r="G6" s="6"/>
      <c r="H6" s="6"/>
      <c r="I6" s="6"/>
      <c r="J6" s="6" t="s">
        <v>219</v>
      </c>
      <c r="K6" s="6"/>
      <c r="L6" s="6"/>
      <c r="M6" s="6"/>
      <c r="N6" s="6" t="s">
        <v>220</v>
      </c>
      <c r="O6" s="6"/>
      <c r="P6" s="6"/>
      <c r="Q6" s="6"/>
      <c r="R6" s="6" t="s">
        <v>221</v>
      </c>
      <c r="V6" s="6" t="s">
        <v>230</v>
      </c>
    </row>
    <row r="7" spans="1:24">
      <c r="B7" s="8" t="s">
        <v>228</v>
      </c>
      <c r="C7" s="8"/>
      <c r="D7" s="8" t="s">
        <v>229</v>
      </c>
      <c r="E7" s="8"/>
      <c r="F7" s="8"/>
      <c r="G7" s="8"/>
      <c r="H7" s="8" t="s">
        <v>229</v>
      </c>
      <c r="I7" s="8"/>
      <c r="J7" s="8"/>
      <c r="K7" s="8"/>
      <c r="L7" s="8" t="s">
        <v>229</v>
      </c>
      <c r="M7" s="8"/>
      <c r="N7" s="8"/>
      <c r="O7" s="8"/>
      <c r="P7" s="8" t="s">
        <v>229</v>
      </c>
      <c r="Q7" s="8"/>
      <c r="R7" s="8"/>
      <c r="S7" s="8"/>
      <c r="T7" s="8" t="s">
        <v>229</v>
      </c>
      <c r="X7" s="8" t="s">
        <v>229</v>
      </c>
    </row>
    <row r="8" spans="1:24">
      <c r="A8" s="8" t="s">
        <v>222</v>
      </c>
      <c r="B8" s="4">
        <v>3.0637171977822999</v>
      </c>
      <c r="C8" s="4">
        <v>3.1630587272516899</v>
      </c>
      <c r="D8" s="14">
        <f>AVERAGE(B8:C8)</f>
        <v>3.1133879625169949</v>
      </c>
      <c r="E8" s="4"/>
      <c r="F8" s="4">
        <v>8348.1813458975703</v>
      </c>
      <c r="G8" s="4">
        <v>7625.12485371394</v>
      </c>
      <c r="H8" s="14">
        <f>AVERAGE(F8:G8)</f>
        <v>7986.6530998057551</v>
      </c>
      <c r="I8" s="4"/>
      <c r="J8" s="4">
        <v>5799.9097856528897</v>
      </c>
      <c r="K8" s="4">
        <v>5666.8879721067897</v>
      </c>
      <c r="L8" s="14">
        <f>AVERAGE(J8:K8)</f>
        <v>5733.3988788798397</v>
      </c>
      <c r="M8" s="4"/>
      <c r="N8" s="4">
        <v>1859.53434626846</v>
      </c>
      <c r="O8" s="4">
        <v>1764.70304552164</v>
      </c>
      <c r="P8" s="14">
        <f>AVERAGE(N8:O8)</f>
        <v>1812.11869589505</v>
      </c>
      <c r="Q8" s="4"/>
      <c r="R8" s="4">
        <v>12715.946231297499</v>
      </c>
      <c r="S8" s="4">
        <v>12520.632134228699</v>
      </c>
      <c r="T8" s="14">
        <f>AVERAGE(R8:S8)</f>
        <v>12618.289182763099</v>
      </c>
      <c r="U8" s="4"/>
      <c r="V8" s="4">
        <v>3.7938127880541299</v>
      </c>
      <c r="W8" s="4">
        <v>4.3852869873576603</v>
      </c>
      <c r="X8" s="14">
        <f>AVERAGE(V8:W8)</f>
        <v>4.0895498877058953</v>
      </c>
    </row>
    <row r="9" spans="1:24">
      <c r="A9" s="8" t="s">
        <v>223</v>
      </c>
      <c r="B9" s="4">
        <v>2.96349799140846</v>
      </c>
      <c r="C9" s="4">
        <v>3.1630587272516899</v>
      </c>
      <c r="D9" s="14">
        <f t="shared" ref="D9:D14" si="0">AVERAGE(B9:C9)</f>
        <v>3.063278359330075</v>
      </c>
      <c r="E9" s="4"/>
      <c r="F9" s="4">
        <v>8429.3789280174806</v>
      </c>
      <c r="G9" s="4">
        <v>7386.7355556626198</v>
      </c>
      <c r="H9" s="14">
        <f t="shared" ref="H9:H14" si="1">AVERAGE(F9:G9)</f>
        <v>7908.0572418400498</v>
      </c>
      <c r="I9" s="4"/>
      <c r="J9" s="4">
        <v>5462.9498091775804</v>
      </c>
      <c r="K9" s="4">
        <v>6343.4506741640798</v>
      </c>
      <c r="L9" s="14">
        <f t="shared" ref="L9:L14" si="2">AVERAGE(J9:K9)</f>
        <v>5903.2002416708301</v>
      </c>
      <c r="M9" s="4"/>
      <c r="N9" s="4">
        <v>2010.6222021926501</v>
      </c>
      <c r="O9" s="4">
        <v>1749.6927710874299</v>
      </c>
      <c r="P9" s="14">
        <f t="shared" ref="P9:P14" si="3">AVERAGE(N9:O9)</f>
        <v>1880.1574866400401</v>
      </c>
      <c r="Q9" s="4"/>
      <c r="R9" s="4">
        <v>11724.0178593497</v>
      </c>
      <c r="S9" s="4">
        <v>11873.0017399634</v>
      </c>
      <c r="T9" s="14">
        <f t="shared" ref="T9:T14" si="4">AVERAGE(R9:S9)</f>
        <v>11798.509799656549</v>
      </c>
      <c r="U9" s="4"/>
      <c r="V9" s="4">
        <v>4.0892926476117797</v>
      </c>
      <c r="W9" s="4">
        <v>4.3852869873576603</v>
      </c>
      <c r="X9" s="14">
        <f t="shared" ref="X9:X14" si="5">AVERAGE(V9:W9)</f>
        <v>4.2372898174847204</v>
      </c>
    </row>
    <row r="10" spans="1:24">
      <c r="A10" s="8" t="s">
        <v>224</v>
      </c>
      <c r="B10" s="4">
        <v>3.3593474580771701</v>
      </c>
      <c r="C10" s="4">
        <v>2.8623324656123401</v>
      </c>
      <c r="D10" s="14">
        <f t="shared" si="0"/>
        <v>3.1108399618447553</v>
      </c>
      <c r="E10" s="4"/>
      <c r="F10" s="4">
        <v>8377.0354252759007</v>
      </c>
      <c r="G10" s="4">
        <v>6783.7464271119397</v>
      </c>
      <c r="H10" s="14">
        <f t="shared" si="1"/>
        <v>7580.3909261939207</v>
      </c>
      <c r="I10" s="4"/>
      <c r="J10" s="4">
        <v>6474.2140862957503</v>
      </c>
      <c r="K10" s="4">
        <v>6642.8733679809002</v>
      </c>
      <c r="L10" s="14">
        <f t="shared" si="2"/>
        <v>6558.5437271383253</v>
      </c>
      <c r="M10" s="4"/>
      <c r="N10" s="4">
        <v>1784.24226847823</v>
      </c>
      <c r="O10" s="4">
        <v>1313.4023392787799</v>
      </c>
      <c r="P10" s="14">
        <f t="shared" si="3"/>
        <v>1548.822303878505</v>
      </c>
      <c r="Q10" s="4"/>
      <c r="R10" s="4">
        <v>12098.161670960901</v>
      </c>
      <c r="S10" s="4">
        <v>10666.028042911001</v>
      </c>
      <c r="T10" s="14">
        <f t="shared" si="4"/>
        <v>11382.09485693595</v>
      </c>
      <c r="U10" s="4"/>
      <c r="V10" s="4">
        <v>4.3852869873576603</v>
      </c>
      <c r="W10" s="4">
        <v>4.0892926476117797</v>
      </c>
      <c r="X10" s="14">
        <f t="shared" si="5"/>
        <v>4.2372898174847204</v>
      </c>
    </row>
    <row r="11" spans="1:24">
      <c r="A11" s="8"/>
      <c r="B11" s="4"/>
      <c r="C11" s="4"/>
      <c r="D11" s="14"/>
      <c r="E11" s="4"/>
      <c r="F11" s="4"/>
      <c r="G11" s="4"/>
      <c r="H11" s="14"/>
      <c r="I11" s="4"/>
      <c r="J11" s="4"/>
      <c r="K11" s="4"/>
      <c r="L11" s="14"/>
      <c r="M11" s="4"/>
      <c r="N11" s="4"/>
      <c r="O11" s="4"/>
      <c r="P11" s="14"/>
      <c r="Q11" s="4"/>
      <c r="R11" s="4"/>
      <c r="S11" s="4"/>
      <c r="T11" s="14"/>
      <c r="U11" s="4"/>
      <c r="V11" s="4"/>
      <c r="W11" s="4"/>
      <c r="X11" s="14"/>
    </row>
    <row r="12" spans="1:24">
      <c r="A12" s="8" t="s">
        <v>225</v>
      </c>
      <c r="B12" s="4">
        <v>1.1267208691093</v>
      </c>
      <c r="C12" s="4">
        <v>1.4008119729225299</v>
      </c>
      <c r="D12" s="14">
        <f t="shared" si="0"/>
        <v>1.263766421015915</v>
      </c>
      <c r="E12" s="4"/>
      <c r="F12" s="4">
        <v>525.77592217177096</v>
      </c>
      <c r="G12" s="4">
        <v>508.98819573399902</v>
      </c>
      <c r="H12" s="14">
        <f t="shared" si="1"/>
        <v>517.38205895288502</v>
      </c>
      <c r="I12" s="4"/>
      <c r="J12" s="4">
        <v>2944.7706834426499</v>
      </c>
      <c r="K12" s="4">
        <v>2846.6372661619698</v>
      </c>
      <c r="L12" s="14">
        <f t="shared" si="2"/>
        <v>2895.7039748023099</v>
      </c>
      <c r="M12" s="4"/>
      <c r="N12" s="4">
        <v>446.77175402415799</v>
      </c>
      <c r="O12" s="4">
        <v>406.11519716989199</v>
      </c>
      <c r="P12" s="14">
        <f t="shared" si="3"/>
        <v>426.44347559702499</v>
      </c>
      <c r="Q12" s="4"/>
      <c r="R12" s="4">
        <v>4232.5801195034701</v>
      </c>
      <c r="S12" s="4">
        <v>4474.7836483699402</v>
      </c>
      <c r="T12" s="14">
        <f t="shared" si="4"/>
        <v>4353.6818839367052</v>
      </c>
      <c r="U12" s="4"/>
      <c r="V12" s="4">
        <v>4.0892926476117797</v>
      </c>
      <c r="W12" s="4">
        <v>4.3852869873576603</v>
      </c>
      <c r="X12" s="14">
        <f t="shared" si="5"/>
        <v>4.2372898174847204</v>
      </c>
    </row>
    <row r="13" spans="1:24">
      <c r="A13" s="8" t="s">
        <v>226</v>
      </c>
      <c r="B13" s="4">
        <v>1.8918231451572201</v>
      </c>
      <c r="C13" s="4">
        <v>1.4008119729225299</v>
      </c>
      <c r="D13" s="14">
        <f t="shared" si="0"/>
        <v>1.6463175590398751</v>
      </c>
      <c r="E13" s="4"/>
      <c r="F13" s="4">
        <v>625.42668532054404</v>
      </c>
      <c r="G13" s="4">
        <v>614.05163224224498</v>
      </c>
      <c r="H13" s="14">
        <f t="shared" si="1"/>
        <v>619.73915878139451</v>
      </c>
      <c r="I13" s="4"/>
      <c r="J13" s="4">
        <v>2820.51476888139</v>
      </c>
      <c r="K13" s="4">
        <v>2923.9516477428101</v>
      </c>
      <c r="L13" s="14">
        <f t="shared" si="2"/>
        <v>2872.2332083121</v>
      </c>
      <c r="M13" s="4"/>
      <c r="N13" s="4">
        <v>486.515172218467</v>
      </c>
      <c r="O13" s="4">
        <v>453.35137475299098</v>
      </c>
      <c r="P13" s="14">
        <f t="shared" si="3"/>
        <v>469.93327348572899</v>
      </c>
      <c r="Q13" s="4"/>
      <c r="R13" s="4">
        <v>4330.6968647118601</v>
      </c>
      <c r="S13" s="4">
        <v>4123.5626462501295</v>
      </c>
      <c r="T13" s="14">
        <f t="shared" si="4"/>
        <v>4227.1297554809953</v>
      </c>
      <c r="U13" s="4"/>
      <c r="V13" s="4">
        <v>3.7938127880541299</v>
      </c>
      <c r="W13" s="4">
        <v>4.3852869873576603</v>
      </c>
      <c r="X13" s="14">
        <f t="shared" si="5"/>
        <v>4.0895498877058953</v>
      </c>
    </row>
    <row r="14" spans="1:24">
      <c r="A14" s="8" t="s">
        <v>227</v>
      </c>
      <c r="B14" s="4">
        <v>1.6535280400052801</v>
      </c>
      <c r="C14" s="4">
        <v>1.1267208691093</v>
      </c>
      <c r="D14" s="14">
        <f t="shared" si="0"/>
        <v>1.3901244545572902</v>
      </c>
      <c r="E14" s="4"/>
      <c r="F14" s="4">
        <v>679.32158393150098</v>
      </c>
      <c r="G14" s="4">
        <v>669.384148467258</v>
      </c>
      <c r="H14" s="14">
        <f t="shared" si="1"/>
        <v>674.35286619937949</v>
      </c>
      <c r="I14" s="4"/>
      <c r="J14" s="4">
        <v>2629.1672839558901</v>
      </c>
      <c r="K14" s="4">
        <v>4030.56381797718</v>
      </c>
      <c r="L14" s="14">
        <f t="shared" si="2"/>
        <v>3329.865550966535</v>
      </c>
      <c r="M14" s="4"/>
      <c r="N14" s="4">
        <v>480.60448284661402</v>
      </c>
      <c r="O14" s="4">
        <v>445.42466657063699</v>
      </c>
      <c r="P14" s="14">
        <f t="shared" si="3"/>
        <v>463.0145747086255</v>
      </c>
      <c r="Q14" s="4"/>
      <c r="R14" s="4">
        <v>4774.7800413120303</v>
      </c>
      <c r="S14" s="4">
        <v>4319.5855542203099</v>
      </c>
      <c r="T14" s="14">
        <f t="shared" si="4"/>
        <v>4547.1827977661706</v>
      </c>
      <c r="U14" s="4"/>
      <c r="V14" s="4">
        <v>4.3852869873576603</v>
      </c>
      <c r="W14" s="4">
        <v>4.3852869873576603</v>
      </c>
      <c r="X14" s="14">
        <f t="shared" si="5"/>
        <v>4.3852869873576603</v>
      </c>
    </row>
    <row r="15" spans="1:24"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</row>
    <row r="16" spans="1:24"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</row>
    <row r="18" spans="1:27" ht="15">
      <c r="A18" s="8" t="s">
        <v>207</v>
      </c>
      <c r="B18" s="7" t="s">
        <v>205</v>
      </c>
      <c r="C18" s="7"/>
      <c r="D18" s="7"/>
      <c r="E18" s="7"/>
      <c r="F18" s="7" t="s">
        <v>208</v>
      </c>
      <c r="G18" s="7"/>
      <c r="H18" s="7"/>
      <c r="I18" s="7"/>
      <c r="J18" s="7" t="s">
        <v>210</v>
      </c>
      <c r="K18" s="7"/>
      <c r="L18" s="7"/>
      <c r="M18" s="7"/>
      <c r="N18" s="7" t="s">
        <v>212</v>
      </c>
      <c r="O18" s="7"/>
      <c r="P18" s="7"/>
      <c r="Q18" s="7"/>
      <c r="R18" s="7" t="s">
        <v>214</v>
      </c>
      <c r="V18" s="11" t="s">
        <v>231</v>
      </c>
    </row>
    <row r="19" spans="1:27" ht="15">
      <c r="A19" s="8"/>
      <c r="B19" s="7" t="s">
        <v>206</v>
      </c>
      <c r="C19" s="7"/>
      <c r="D19" s="7"/>
      <c r="E19" s="7"/>
      <c r="F19" s="7" t="s">
        <v>209</v>
      </c>
      <c r="G19" s="7"/>
      <c r="H19" s="7"/>
      <c r="I19" s="7"/>
      <c r="J19" s="7" t="s">
        <v>211</v>
      </c>
      <c r="K19" s="7"/>
      <c r="L19" s="7"/>
      <c r="M19" s="7"/>
      <c r="N19" s="7" t="s">
        <v>213</v>
      </c>
      <c r="O19" s="7"/>
      <c r="P19" s="7"/>
      <c r="Q19" s="7"/>
      <c r="R19" s="7" t="s">
        <v>215</v>
      </c>
      <c r="V19" s="10" t="s">
        <v>232</v>
      </c>
      <c r="W19" s="9"/>
      <c r="X19" s="9"/>
    </row>
    <row r="20" spans="1:27">
      <c r="A20" s="8"/>
      <c r="V20" s="9"/>
      <c r="W20" s="9"/>
      <c r="X20" s="9"/>
    </row>
    <row r="21" spans="1:27">
      <c r="A21" s="8"/>
      <c r="V21" s="9"/>
      <c r="W21" s="9"/>
      <c r="X21" s="9"/>
    </row>
    <row r="22" spans="1:27">
      <c r="A22" s="8" t="s">
        <v>216</v>
      </c>
      <c r="B22">
        <f>3.096/1.433</f>
        <v>2.1605024424284718</v>
      </c>
      <c r="F22">
        <f>7825/603.8</f>
        <v>12.959589267969527</v>
      </c>
      <c r="J22">
        <f>6065/3033</f>
        <v>1.9996702934388395</v>
      </c>
      <c r="N22">
        <f>1747/453.1</f>
        <v>3.8556610019863164</v>
      </c>
      <c r="R22">
        <f>11933/4376</f>
        <v>2.7269195612431445</v>
      </c>
      <c r="V22" s="9">
        <f>4.188/4.237</f>
        <v>0.98843521359452435</v>
      </c>
      <c r="W22" s="9"/>
      <c r="X22" s="9"/>
    </row>
    <row r="23" spans="1:27">
      <c r="V23" s="9"/>
      <c r="W23" s="9"/>
      <c r="X23" s="9"/>
    </row>
    <row r="24" spans="1:27" s="13" customFormat="1">
      <c r="A24" s="12" t="s">
        <v>233</v>
      </c>
      <c r="B24" s="15">
        <f>TTEST(D8:D10,D12:D14,2,2)</f>
        <v>1.2731970742356708E-4</v>
      </c>
      <c r="F24" s="15">
        <f>TTEST(H8:H10,H12:H14,2,2)</f>
        <v>6.8149334381129403E-7</v>
      </c>
      <c r="J24" s="15">
        <f>TTEST(L8:L10,L12:L14,2,2)</f>
        <v>4.8721169843875581E-4</v>
      </c>
      <c r="N24" s="15">
        <f>TTEST(P8:P10,P12:P14,2,2)</f>
        <v>2.2181495463379226E-4</v>
      </c>
      <c r="O24" s="16"/>
      <c r="P24" s="16"/>
      <c r="Q24" s="16"/>
      <c r="R24" s="15">
        <f>TTEST(T8:T10,T12:T14,2,2)</f>
        <v>3.5743506888372469E-5</v>
      </c>
      <c r="S24" s="16"/>
      <c r="T24" s="16"/>
      <c r="U24" s="16"/>
      <c r="V24" s="15">
        <f>TTEST(X8:X10,X12:X14,2,2)</f>
        <v>0.64297960636723805</v>
      </c>
      <c r="W24" s="16"/>
      <c r="X24" s="16"/>
      <c r="Y24" s="16"/>
      <c r="Z24" s="16"/>
      <c r="AA24" s="16"/>
    </row>
    <row r="25" spans="1:27">
      <c r="V25" s="9"/>
      <c r="W25" s="9"/>
      <c r="X25" s="9"/>
    </row>
    <row r="26" spans="1:27">
      <c r="V26" s="9"/>
      <c r="W26" s="9"/>
      <c r="X26" s="9"/>
    </row>
    <row r="27" spans="1:27">
      <c r="V27" s="9"/>
      <c r="W27" s="9"/>
      <c r="X27" s="9"/>
    </row>
    <row r="28" spans="1:27">
      <c r="V28" s="9"/>
      <c r="W28" s="9"/>
      <c r="X28" s="9"/>
    </row>
    <row r="29" spans="1:27">
      <c r="V29" s="9"/>
      <c r="W29" s="9"/>
      <c r="X29" s="9"/>
    </row>
    <row r="30" spans="1:27">
      <c r="V30" s="9"/>
      <c r="W30" s="9"/>
      <c r="X30" s="9"/>
    </row>
    <row r="31" spans="1:27">
      <c r="V31" s="9"/>
      <c r="W31" s="9"/>
      <c r="X31" s="9"/>
    </row>
    <row r="32" spans="1:27">
      <c r="V32" s="9"/>
      <c r="W32" s="9"/>
      <c r="X32" s="9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igure 2A</vt:lpstr>
      <vt:lpstr>Figure 2A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ONENT 3.1</dc:creator>
  <cp:lastModifiedBy>******* ********* **************</cp:lastModifiedBy>
  <dcterms:created xsi:type="dcterms:W3CDTF">2015-11-20T10:34:05Z</dcterms:created>
  <dcterms:modified xsi:type="dcterms:W3CDTF">2017-04-27T12:52:21Z</dcterms:modified>
</cp:coreProperties>
</file>